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My Documents\Current\DS71_NefExo\Supplements\"/>
    </mc:Choice>
  </mc:AlternateContent>
  <bookViews>
    <workbookView xWindow="0" yWindow="0" windowWidth="28800" windowHeight="14100"/>
  </bookViews>
  <sheets>
    <sheet name="Sheet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518">
  <si>
    <t>Lipid Species</t>
  </si>
  <si>
    <t>Average (pmol/umol PC)</t>
  </si>
  <si>
    <t>SD</t>
  </si>
  <si>
    <t>ttest</t>
  </si>
  <si>
    <t>Cer(d18:0/20:0)</t>
  </si>
  <si>
    <t>Cer(d18:0/22:0)</t>
  </si>
  <si>
    <t>Cer(d18:0/24:0)</t>
  </si>
  <si>
    <t>Cer(d18:0/24:1)</t>
  </si>
  <si>
    <t>Cer(d16:1/16:0)</t>
  </si>
  <si>
    <t>Cer(d16:1/18:0)</t>
  </si>
  <si>
    <t>Cer(d16:1/20:0)</t>
  </si>
  <si>
    <t>Cer(d16:1/22:0)</t>
  </si>
  <si>
    <t>Cer(d16:1/23:0)</t>
  </si>
  <si>
    <t>Cer(d16:1/24:0)</t>
  </si>
  <si>
    <t>Cer(d16:1/24:1)</t>
  </si>
  <si>
    <t>Cer(d17:1/16:0)</t>
  </si>
  <si>
    <t>Cer(d17:1/18:0)</t>
  </si>
  <si>
    <t>Cer(d17:1/22:0)</t>
  </si>
  <si>
    <t>Cer(d17:1/23:0)</t>
  </si>
  <si>
    <t>Cer(d17:1/24:0)</t>
  </si>
  <si>
    <t>Cer(d17:1/24:1)</t>
  </si>
  <si>
    <t>Cer(d18:1/14:0)</t>
  </si>
  <si>
    <t>Cer(d18:1/16:0)</t>
  </si>
  <si>
    <t>Cer(d18:1/17:0)</t>
  </si>
  <si>
    <t>Cer(d18:1/18:0)</t>
  </si>
  <si>
    <t>Cer(d18:1/20:0)</t>
  </si>
  <si>
    <t>Cer(d18:1/21:0)</t>
  </si>
  <si>
    <t>Cer(d18:1/22:0)</t>
  </si>
  <si>
    <t>Cer(d18:1/23:0)</t>
  </si>
  <si>
    <t>Cer(d18:1/24:0)</t>
  </si>
  <si>
    <t>Cer(d18:1/24:1)</t>
  </si>
  <si>
    <t>Cer(d18:1/26:0)</t>
  </si>
  <si>
    <t>Cer(d18:2/16:0)</t>
  </si>
  <si>
    <t>Cer(d18:2/22:0)</t>
  </si>
  <si>
    <t>Cer(d18:2/23:0)</t>
  </si>
  <si>
    <t>Cer(d18:2/24:0)</t>
  </si>
  <si>
    <t>Cer(d18:2/24:1)</t>
  </si>
  <si>
    <t>Cer(d18:2/26:0)</t>
  </si>
  <si>
    <t>Cer(d19:1/20:0)</t>
  </si>
  <si>
    <t>Cer(d19:1/22:0)</t>
  </si>
  <si>
    <t>Cer(d19:1/23:0)</t>
  </si>
  <si>
    <t>Cer(d19:1/24:0)</t>
  </si>
  <si>
    <t>Cer(d19:1/24:1)</t>
  </si>
  <si>
    <t>Cer(d19:1/26:0)</t>
  </si>
  <si>
    <t>Cer(d20:1/22:0)</t>
  </si>
  <si>
    <t>Cer(d20:1/23:0)</t>
  </si>
  <si>
    <t>Cer(d20:1/24:0)</t>
  </si>
  <si>
    <t>Cer(d20:1/24:1)</t>
  </si>
  <si>
    <t>Cer(d20:1/26:0)</t>
  </si>
  <si>
    <t>Hex1Cer(d16:1/24:0)</t>
  </si>
  <si>
    <t>Hex1Cer(d18:1/16:0)</t>
  </si>
  <si>
    <t>Hex1Cer(d18:1/18:0)</t>
  </si>
  <si>
    <t>Hex1Cer(d18:1/20:0)</t>
  </si>
  <si>
    <t>Hex1Cer(d18:1/22:0)</t>
  </si>
  <si>
    <t>Hex1Cer(d18:1/24:0)</t>
  </si>
  <si>
    <t>Hex1Cer(d18:1/24:1)</t>
  </si>
  <si>
    <t>Hex1Cer(d18:2/22:0)</t>
  </si>
  <si>
    <t>Hex1Cer(d18:2/24:0)</t>
  </si>
  <si>
    <t>Hex2Cer(d18:1/16:0)</t>
  </si>
  <si>
    <t>Hex2Cer(d18:1/18:0)</t>
  </si>
  <si>
    <t>Hex2Cer(d18:1/22:0)</t>
  </si>
  <si>
    <t>Hex2Cer(d18:1/24:0)</t>
  </si>
  <si>
    <t>Hex2Cer(d18:1/24:1)</t>
  </si>
  <si>
    <t>SM(d17:1/14:0)</t>
  </si>
  <si>
    <t>SM(d18:0/14:0)</t>
  </si>
  <si>
    <t>SM(d18:1/14:0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35:2)</t>
  </si>
  <si>
    <t>SM(d18:1/18:0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</t>
  </si>
  <si>
    <t>SM(d16:1/23:0)/SM(d17:1/22:0)</t>
  </si>
  <si>
    <t>SM(d18:0/22:0)</t>
  </si>
  <si>
    <t>SM(d18:1/22:0)/SM(d16:1/24:0)</t>
  </si>
  <si>
    <t>SM(40:2)</t>
  </si>
  <si>
    <t>SM(40:3)</t>
  </si>
  <si>
    <t>SM(41:0)</t>
  </si>
  <si>
    <t>SM(d18:1/23:0)/SM(d17:1/24:0)</t>
  </si>
  <si>
    <t>SM(41:2)</t>
  </si>
  <si>
    <t>SM(d18:1/24:0)</t>
  </si>
  <si>
    <t>SM(42:2)</t>
  </si>
  <si>
    <t>SM(43:1)</t>
  </si>
  <si>
    <t>SM(43:2)</t>
  </si>
  <si>
    <t>SM(44:1)</t>
  </si>
  <si>
    <t>SM(44:2)</t>
  </si>
  <si>
    <t>SM(44:3)</t>
  </si>
  <si>
    <t>PC(28:0)</t>
  </si>
  <si>
    <t>PC(14:0_16:0)</t>
  </si>
  <si>
    <t>PC(31:0)</t>
  </si>
  <si>
    <t>PC(31:1)</t>
  </si>
  <si>
    <t>PC(16:0_16:0)</t>
  </si>
  <si>
    <t>PC(32:1)</t>
  </si>
  <si>
    <t>PC(32:2)</t>
  </si>
  <si>
    <t>PC(33:0)</t>
  </si>
  <si>
    <t>PC(33:1)</t>
  </si>
  <si>
    <t>PC(33:2)</t>
  </si>
  <si>
    <t>PC(16:0_18:0)</t>
  </si>
  <si>
    <t>PC(16:0_18:1)</t>
  </si>
  <si>
    <t>PC(16:0_18:2)</t>
  </si>
  <si>
    <t>PC(16:1_18:2)\PC(16:0_18:3)</t>
  </si>
  <si>
    <t>PC(14:0_20:4)</t>
  </si>
  <si>
    <t>PC(34:5)</t>
  </si>
  <si>
    <t>PC(35:2)</t>
  </si>
  <si>
    <t>PC(35:3)</t>
  </si>
  <si>
    <t>PC(15:0_20:4)</t>
  </si>
  <si>
    <t>PC(35:5)</t>
  </si>
  <si>
    <t>PC(36:0)</t>
  </si>
  <si>
    <t>PC(18:0_18:1)</t>
  </si>
  <si>
    <t>PC(36:2)</t>
  </si>
  <si>
    <t>PC(18:1_18:2)\PC(16:0_20:3)</t>
  </si>
  <si>
    <t>PC(36:5)</t>
  </si>
  <si>
    <t>PC(36:6)</t>
  </si>
  <si>
    <t>PC(15-MHDA_20:4)\PC(17:0_20:4)</t>
  </si>
  <si>
    <t>PC(15:0_22:6)</t>
  </si>
  <si>
    <t>PC(38:2)</t>
  </si>
  <si>
    <t>PC(18:0_20:3)</t>
  </si>
  <si>
    <t>PC(38:4)</t>
  </si>
  <si>
    <t>PC(38:5)</t>
  </si>
  <si>
    <t>PC(38:6)</t>
  </si>
  <si>
    <t>PC(38:7)</t>
  </si>
  <si>
    <t>PC(39:5)</t>
  </si>
  <si>
    <t>PC(39:6)</t>
  </si>
  <si>
    <t>PC(40:10)</t>
  </si>
  <si>
    <t>PC(18:0_22:4)\PC(20:0_20:4)</t>
  </si>
  <si>
    <t>PC(18:0_22:5)</t>
  </si>
  <si>
    <t>PC(18:0_22:6)</t>
  </si>
  <si>
    <t>PC(40:7)</t>
  </si>
  <si>
    <t>PC(40:8)</t>
  </si>
  <si>
    <t>PC(44:12)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1)</t>
  </si>
  <si>
    <t>CE(22:4)</t>
  </si>
  <si>
    <t>CE(22:5)</t>
  </si>
  <si>
    <t>CE(22:6)</t>
  </si>
  <si>
    <t>CE(24:4)</t>
  </si>
  <si>
    <t>CE(24:5)</t>
  </si>
  <si>
    <t>COH</t>
  </si>
  <si>
    <t>AcylCarnitine(16:0)</t>
  </si>
  <si>
    <t>AcylCarnitine(17:0)</t>
  </si>
  <si>
    <t>AcylCarnitine(18:0)</t>
  </si>
  <si>
    <t>GM3(d18:1/24:0)</t>
  </si>
  <si>
    <t>GM3(d18:1/24:1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19:0)</t>
  </si>
  <si>
    <t>LPC(19:1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4)</t>
  </si>
  <si>
    <t>LPC(22:5)</t>
  </si>
  <si>
    <t>LPC(22:6)</t>
  </si>
  <si>
    <t>LPC(24:0)</t>
  </si>
  <si>
    <t>LPC(26:0)</t>
  </si>
  <si>
    <t>LPC(O-16:0)</t>
  </si>
  <si>
    <t>LPC(O-18:0)</t>
  </si>
  <si>
    <t>LPC(O-18:1)</t>
  </si>
  <si>
    <t>LPC(O-20:0)</t>
  </si>
  <si>
    <t>LPC(O-20:1)</t>
  </si>
  <si>
    <t>LPC(O-22:0)</t>
  </si>
  <si>
    <t>LPC(O-24:0)</t>
  </si>
  <si>
    <t>LPC(O-24:1)</t>
  </si>
  <si>
    <t>LPC(P-16:0)</t>
  </si>
  <si>
    <t>LPC(P-18:0)</t>
  </si>
  <si>
    <t>LPC(P-18:1)</t>
  </si>
  <si>
    <t>LPC(P-20:0)</t>
  </si>
  <si>
    <t>LPE(16:0)</t>
  </si>
  <si>
    <t>LPE(17:0)</t>
  </si>
  <si>
    <t>LPE(18:0)</t>
  </si>
  <si>
    <t>LPE(18:1)</t>
  </si>
  <si>
    <t>LPE(18:2)</t>
  </si>
  <si>
    <t>LPE(20:4)</t>
  </si>
  <si>
    <t>LPE(22:6)</t>
  </si>
  <si>
    <t>LPE(P-16:0)</t>
  </si>
  <si>
    <t>LPE(P-18:0)</t>
  </si>
  <si>
    <t>LPE(P-18:1)</t>
  </si>
  <si>
    <t>LPE(P-20:0)</t>
  </si>
  <si>
    <t>LPI(18:0)</t>
  </si>
  <si>
    <t>LPI(18:1)</t>
  </si>
  <si>
    <t>LPI(20:4)</t>
  </si>
  <si>
    <t>PC(O-16:0/16:0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18:0/18:1)</t>
  </si>
  <si>
    <t>PC(O-36:2)</t>
  </si>
  <si>
    <t>PC(O-36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5:0/20:4)</t>
  </si>
  <si>
    <t>PC(P-36:2)</t>
  </si>
  <si>
    <t>PC(P-36:3)</t>
  </si>
  <si>
    <t>PC(P-16:0/20:4)</t>
  </si>
  <si>
    <t>PC(P-16:0/20:5)</t>
  </si>
  <si>
    <t>PC(P-17:0/20:4)</t>
  </si>
  <si>
    <t>PC(P-18:0/20:4)</t>
  </si>
  <si>
    <t>PC(P-38:5)</t>
  </si>
  <si>
    <t>PC(P-16:0/22:6)</t>
  </si>
  <si>
    <t>PC(P-20:0/20:4)</t>
  </si>
  <si>
    <t>PC(P-18:0/22:5)</t>
  </si>
  <si>
    <t>PC(P-18:0/22:6)</t>
  </si>
  <si>
    <t>PC(P-18:1/22:6)</t>
  </si>
  <si>
    <t>PE(16:0_16:0)</t>
  </si>
  <si>
    <t>PE(16:0_16:1)</t>
  </si>
  <si>
    <t>PE(16:0_18:1)</t>
  </si>
  <si>
    <t>PE(16:0_18:2)</t>
  </si>
  <si>
    <t>PE(34:3)</t>
  </si>
  <si>
    <t>PE(35:1)</t>
  </si>
  <si>
    <t>PE(35:2)</t>
  </si>
  <si>
    <t>PE(36:0)</t>
  </si>
  <si>
    <t>PE(18:0_18:1)</t>
  </si>
  <si>
    <t>PE(18:1_18:1)\PE(18:0_18:2)</t>
  </si>
  <si>
    <t>PE(36:3)</t>
  </si>
  <si>
    <t>PE(16:0_20:4)</t>
  </si>
  <si>
    <t>PE(36:5)</t>
  </si>
  <si>
    <t>PE(37:4)</t>
  </si>
  <si>
    <t>PE(18:0_20:3)</t>
  </si>
  <si>
    <t>PE(18:0_20:4)</t>
  </si>
  <si>
    <t>PE(38:5)</t>
  </si>
  <si>
    <t>PE(16:0_22:6)</t>
  </si>
  <si>
    <t>PE(39:6)</t>
  </si>
  <si>
    <t>PE(18:0_22:4)</t>
  </si>
  <si>
    <t>PE(40:5)</t>
  </si>
  <si>
    <t>PE(18:0_22:6)</t>
  </si>
  <si>
    <t>PE(40:7)</t>
  </si>
  <si>
    <t>PE(O-34:1)</t>
  </si>
  <si>
    <t>PE(O-16:0/18:2)</t>
  </si>
  <si>
    <t>PE(O-36:3)</t>
  </si>
  <si>
    <t>PE(O-16:0/20:4)</t>
  </si>
  <si>
    <t>PE(O-36:5)</t>
  </si>
  <si>
    <t>PE(O-38:4)</t>
  </si>
  <si>
    <t>PE(O-38:5)</t>
  </si>
  <si>
    <t>PE(O-16:0/22:6)</t>
  </si>
  <si>
    <t>PE(O-18:0/22:5) (a)</t>
  </si>
  <si>
    <t>PE(O-18:0/22:6)</t>
  </si>
  <si>
    <t>PE(O-18:1/22:6)</t>
  </si>
  <si>
    <t>PE(P-15:0/20:4)</t>
  </si>
  <si>
    <t>PE(P-15:0/22:6)</t>
  </si>
  <si>
    <t>PE(P-16:0/18:1)</t>
  </si>
  <si>
    <t>PE(P-16:0/18:2)</t>
  </si>
  <si>
    <t>PE(P-16:0/20:3)</t>
  </si>
  <si>
    <t>PE(P-16:0/20:4)</t>
  </si>
  <si>
    <t>PE(P-16:0/20:5)</t>
  </si>
  <si>
    <t>PE(P-16:0/22:4)</t>
  </si>
  <si>
    <t>PE(P-16:0/22:5)</t>
  </si>
  <si>
    <t>PE(P-16:0/22:6)</t>
  </si>
  <si>
    <t>PE(P-17:0/20:4)</t>
  </si>
  <si>
    <t>PE(P-17:0/22:6)</t>
  </si>
  <si>
    <t>PE(P-18:0/18:1)</t>
  </si>
  <si>
    <t>PE(P-18:0/18:2)</t>
  </si>
  <si>
    <t>PE(P-18:0/20:3)</t>
  </si>
  <si>
    <t>PE(P-18:0/20:4)</t>
  </si>
  <si>
    <t>PE(P-18:0/20:5)</t>
  </si>
  <si>
    <t>PE(P-18:0/22:4)</t>
  </si>
  <si>
    <t>PE(P-18:0/22:5)</t>
  </si>
  <si>
    <t>PE(P-18:0/22:6)</t>
  </si>
  <si>
    <t>PE(P-18:1/18:1)</t>
  </si>
  <si>
    <t>PE(P-18:1/18:2)</t>
  </si>
  <si>
    <t>PE(P-18:1/20:3)</t>
  </si>
  <si>
    <t>PE(P-18:1/20:4)</t>
  </si>
  <si>
    <t>PE(P-18:1/20:5) (a)</t>
  </si>
  <si>
    <t>PE(P-18:1/20:5) (b)</t>
  </si>
  <si>
    <t>PE(P-18:1/22:4)</t>
  </si>
  <si>
    <t>PE(P-18:1/22:5)</t>
  </si>
  <si>
    <t>PE(P-18:1/22:6)</t>
  </si>
  <si>
    <t>PE(P-19:0/20:4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PG(34:1)</t>
  </si>
  <si>
    <t>PG(34:2)</t>
  </si>
  <si>
    <t>PG(36:1)</t>
  </si>
  <si>
    <t>PG(36:2)</t>
  </si>
  <si>
    <t>PI(16:0/16:0)</t>
  </si>
  <si>
    <t>PI(16:0_16:1)</t>
  </si>
  <si>
    <t>PI(34:0)</t>
  </si>
  <si>
    <t>PI(34:1)</t>
  </si>
  <si>
    <t>PI(35:1)</t>
  </si>
  <si>
    <t>PI(17:0_18:2) (a+b)</t>
  </si>
  <si>
    <t>PI(18:0_18:1)</t>
  </si>
  <si>
    <t>PI(36:2) (a+b)</t>
  </si>
  <si>
    <t>PI(36:3)</t>
  </si>
  <si>
    <t>PI(16:0_20:4)</t>
  </si>
  <si>
    <t>PI(17:0_20:4) (a+b)</t>
  </si>
  <si>
    <t>PI(18:0/20:2)</t>
  </si>
  <si>
    <t>PI(18:0_20:3)</t>
  </si>
  <si>
    <t>PI(18:0_20:4)</t>
  </si>
  <si>
    <t>PI(38:5)</t>
  </si>
  <si>
    <t>PI(38:6)</t>
  </si>
  <si>
    <t>PI(40:4)</t>
  </si>
  <si>
    <t>PI(40:5)</t>
  </si>
  <si>
    <t>PI(18:0_22:6)</t>
  </si>
  <si>
    <t>PS(36:1)</t>
  </si>
  <si>
    <t>PS(36:2)</t>
  </si>
  <si>
    <t>PS(38:3)</t>
  </si>
  <si>
    <t>PS(38:4)</t>
  </si>
  <si>
    <t>PS(38:5)</t>
  </si>
  <si>
    <t>PS(40:5)</t>
  </si>
  <si>
    <t>PS(40:6)</t>
  </si>
  <si>
    <t>Sulfatide (d18:1:/24:0)</t>
  </si>
  <si>
    <t>Sulfatide (d18:1:/24:1(OH))</t>
  </si>
  <si>
    <t>Sulfatide (d18:1:/24:1)</t>
  </si>
  <si>
    <t>Desmosterol(16:0)</t>
  </si>
  <si>
    <t>Desmosterol(18:1)</t>
  </si>
  <si>
    <t>Desmosterol(18:2)</t>
  </si>
  <si>
    <t>DG(14:0_16:0)</t>
  </si>
  <si>
    <t>DG(14:0_18:1)</t>
  </si>
  <si>
    <t>DG(14:0_18:2)</t>
  </si>
  <si>
    <t>DG(15:0_16:0)</t>
  </si>
  <si>
    <t>DG(15:0_18:1)</t>
  </si>
  <si>
    <t>DG(16:0_16:0)</t>
  </si>
  <si>
    <t>DG(16:0_16:1)</t>
  </si>
  <si>
    <t>DG(16:0_18:0)</t>
  </si>
  <si>
    <t>DG(16:0_18:1)</t>
  </si>
  <si>
    <t>DG(16:0_18:2)</t>
  </si>
  <si>
    <t>DG(16:0_20:4)</t>
  </si>
  <si>
    <t>DG(16:0_22:5)</t>
  </si>
  <si>
    <t>DG(16:0_22:6)</t>
  </si>
  <si>
    <t>DG(16:1_18:1)</t>
  </si>
  <si>
    <t>DG(17:0_16:0)</t>
  </si>
  <si>
    <t>DG(17:0_18:1)</t>
  </si>
  <si>
    <t>DG(17:1_18:1)</t>
  </si>
  <si>
    <t>DG(18:0_18:0)</t>
  </si>
  <si>
    <t>DG(18:0_18:1)</t>
  </si>
  <si>
    <t>DG(18:0_18:2)</t>
  </si>
  <si>
    <t>DG(18:0_20:4)</t>
  </si>
  <si>
    <t>DG(18:0_22:6)</t>
  </si>
  <si>
    <t>DG(18:1_18:1)</t>
  </si>
  <si>
    <t>DG(18:1_18:2)</t>
  </si>
  <si>
    <t>DG(18:1_18:3)</t>
  </si>
  <si>
    <t>DG(18:1_20:3)</t>
  </si>
  <si>
    <t>DG(18:1_20:4)</t>
  </si>
  <si>
    <t>DG(18:1_22:5)</t>
  </si>
  <si>
    <t>DG(18:1_22:6)</t>
  </si>
  <si>
    <t>DG(18:2_18:2)</t>
  </si>
  <si>
    <t>TG(48:0) [NL-16:0]</t>
  </si>
  <si>
    <t>TG(48:0) [NL-18:0]</t>
  </si>
  <si>
    <t>TG(48:0) [SIM]</t>
  </si>
  <si>
    <t>TG(48:1) [NL-16:1]</t>
  </si>
  <si>
    <t>TG(48:1) [NL-18:1]</t>
  </si>
  <si>
    <t>TG(48:1) [SIM]</t>
  </si>
  <si>
    <t>TG(48:2) [NL-14:0]</t>
  </si>
  <si>
    <t>TG(48:2) [NL-14:1]</t>
  </si>
  <si>
    <t>TG(48:2) [NL-16:1]</t>
  </si>
  <si>
    <t>TG(48:2) [NL-18:2]</t>
  </si>
  <si>
    <t>TG(48:2) [SIM]</t>
  </si>
  <si>
    <t>TG(48:3) [NL-14:0]</t>
  </si>
  <si>
    <t>TG(48:3) [NL-16:1]</t>
  </si>
  <si>
    <t>TG(48:3) [NL-18:3]</t>
  </si>
  <si>
    <t>TG(48:3) [SIM]</t>
  </si>
  <si>
    <t>TG(49:1) [NL-16:1]</t>
  </si>
  <si>
    <t>TG(49:1) [NL-17:1]</t>
  </si>
  <si>
    <t>TG(49:1) [SIM]</t>
  </si>
  <si>
    <t>TG(50:0) [NL-18:0]</t>
  </si>
  <si>
    <t>TG(50:0) [SIM]</t>
  </si>
  <si>
    <t>TG(50:1) [NL-14:0]</t>
  </si>
  <si>
    <t>TG(50:1) [NL-16:0]</t>
  </si>
  <si>
    <t>TG(50:1) [NL-18:1]</t>
  </si>
  <si>
    <t>TG(50:1) [SIM]</t>
  </si>
  <si>
    <t>TG(50:2) [NL-14:0]</t>
  </si>
  <si>
    <t>TG(50:2) [NL-16:1]</t>
  </si>
  <si>
    <t>TG(50:2) [NL-18:1]</t>
  </si>
  <si>
    <t>TG(50:2) [NL-18:2]</t>
  </si>
  <si>
    <t>TG(50:2) [SIM]</t>
  </si>
  <si>
    <t>TG(50:3) [NL-14:0]</t>
  </si>
  <si>
    <t>TG(50:3) [NL-14:1]</t>
  </si>
  <si>
    <t>TG(50:3) [NL-16:1]</t>
  </si>
  <si>
    <t>TG(50:3) [NL-18:2]</t>
  </si>
  <si>
    <t>TG(50:3) [NL-18:3]</t>
  </si>
  <si>
    <t>TG(50:3) [SIM]</t>
  </si>
  <si>
    <t>TG(50:4) [NL-14:0]</t>
  </si>
  <si>
    <t>TG(50:4) [NL-18:3]</t>
  </si>
  <si>
    <t>TG(50:4) [NL-20:4]</t>
  </si>
  <si>
    <t>TG(50:4) [SIM]</t>
  </si>
  <si>
    <t>TG(51:0) [NL-16:0]</t>
  </si>
  <si>
    <t>TG(51:0) [SIM]</t>
  </si>
  <si>
    <t>TG(51:1) [NL-17:0]</t>
  </si>
  <si>
    <t>TG(51:1) [SIM]</t>
  </si>
  <si>
    <t>TG(51:2) [NL-15:0]</t>
  </si>
  <si>
    <t>TG(51:2) [NL-17:0]</t>
  </si>
  <si>
    <t>TG(51:2) [NL-17:1]</t>
  </si>
  <si>
    <t>TG(51:2) [SIM]</t>
  </si>
  <si>
    <t>TG(52:1) [NL-18:0]</t>
  </si>
  <si>
    <t>TG(52:1) [NL-18:1]</t>
  </si>
  <si>
    <t>TG(52:1) [SIM]</t>
  </si>
  <si>
    <t>TG(52:2) [NL-16:0]</t>
  </si>
  <si>
    <t>TG(52:2) [NL-18:2]</t>
  </si>
  <si>
    <t>TG(52:2) [SIM]</t>
  </si>
  <si>
    <t>TG(52:3) [NL-16:1]</t>
  </si>
  <si>
    <t>TG(52:3) [NL-18:2]</t>
  </si>
  <si>
    <t>TG(52:3) [SIM]</t>
  </si>
  <si>
    <t>TG(52:4) [NL-16:1]</t>
  </si>
  <si>
    <t>TG(52:4) [NL-18:2]</t>
  </si>
  <si>
    <t>TG(52:4) [NL-18:3]</t>
  </si>
  <si>
    <t>TG(52:4) [SIM]</t>
  </si>
  <si>
    <t>TG(52:5) [NL-18:3]</t>
  </si>
  <si>
    <t>TG(52:5) [NL-20:4]</t>
  </si>
  <si>
    <t>TG(52:5) [NL-20:5]</t>
  </si>
  <si>
    <t>TG(52:5) [SIM]</t>
  </si>
  <si>
    <t>TG(53:2) [NL-18:1]</t>
  </si>
  <si>
    <t>TG(53:2) [SIM]</t>
  </si>
  <si>
    <t>TG(54:0) [NL-18:0]</t>
  </si>
  <si>
    <t>TG(54:0) [SIM]</t>
  </si>
  <si>
    <t>TG(54:1) [NL-18:1]</t>
  </si>
  <si>
    <t>TG(54:1) [SIM]</t>
  </si>
  <si>
    <t>TG(54:2) [NL-18:0]</t>
  </si>
  <si>
    <t>TG(54:2) [NL-20:1]</t>
  </si>
  <si>
    <t>TG(54:2) [SIM]</t>
  </si>
  <si>
    <t>TG(54:3) [NL-18:1]</t>
  </si>
  <si>
    <t>TG(54:3) [NL-18:2]</t>
  </si>
  <si>
    <t>TG(54:3) [SIM]</t>
  </si>
  <si>
    <t>TG(54:4) [NL-18:2]</t>
  </si>
  <si>
    <t>TG(54:4) [NL-20:3]</t>
  </si>
  <si>
    <t>TG(54:4) [SIM]</t>
  </si>
  <si>
    <t>TG(54:5) [NL-20:4]</t>
  </si>
  <si>
    <t>TG(54:5) [SIM]</t>
  </si>
  <si>
    <t>TG(54:6) [NL-20:5]</t>
  </si>
  <si>
    <t>TG(54:6) [NL-22:6]</t>
  </si>
  <si>
    <t>TG(54:6) [SIM]</t>
  </si>
  <si>
    <t>TG(54:7) [NL-20:5]</t>
  </si>
  <si>
    <t>TG(54:7) [NL-22:6]</t>
  </si>
  <si>
    <t>TG(54:7) [SIM]</t>
  </si>
  <si>
    <t>TG(56:6) [NL-20:4]</t>
  </si>
  <si>
    <t>TG(56:6) [NL-22:5]</t>
  </si>
  <si>
    <t>TG(56:6) [SIM]</t>
  </si>
  <si>
    <t>TG(56:7) [NL-20:4]</t>
  </si>
  <si>
    <t>TG(56:7) [NL-20:5]</t>
  </si>
  <si>
    <t>TG(56:7) [NL-22:5]</t>
  </si>
  <si>
    <t>TG(56:7) [NL-22:6]</t>
  </si>
  <si>
    <t>TG(56:7) [SIM]</t>
  </si>
  <si>
    <t>TG(56:8) [NL-20:4]</t>
  </si>
  <si>
    <t>TG(56:8) [NL-20:5]</t>
  </si>
  <si>
    <t>TG(56:8) [NL-22:6]</t>
  </si>
  <si>
    <t>TG(56:8) [SIM]</t>
  </si>
  <si>
    <t>TG(56:9) [NL-22:6]</t>
  </si>
  <si>
    <t>TG(56:9) [SIM]</t>
  </si>
  <si>
    <t>TG(58:10) [NL-22:6]</t>
  </si>
  <si>
    <t>TG(58:10) [SIM]</t>
  </si>
  <si>
    <t>TG(58:8) [NL-22:6]</t>
  </si>
  <si>
    <t>TG(58:8) [SIM]</t>
  </si>
  <si>
    <t>TG(58:9) [NL-22:6]</t>
  </si>
  <si>
    <t>TG(58:9) [SIM]</t>
  </si>
  <si>
    <t>TG(O-50:1) [NL-15:0]</t>
  </si>
  <si>
    <t>TG(O-50:1) [NL-16:0]</t>
  </si>
  <si>
    <t>TG(O-50:1) [NL-18:1]</t>
  </si>
  <si>
    <t>TG(O-50:1) [SIM]</t>
  </si>
  <si>
    <t>TG(O-50:3) [NL-18:2]</t>
  </si>
  <si>
    <t>TG(O-50:3) [SIM]</t>
  </si>
  <si>
    <t>TG(O-52:0) [NL-16:0]</t>
  </si>
  <si>
    <t>TG(O-52:0) [SIM]</t>
  </si>
  <si>
    <t>TG(O-52:2) [NL-16:0]</t>
  </si>
  <si>
    <t>TG(O-52:2) [NL-18:1]</t>
  </si>
  <si>
    <t>TG(O-52:2) [SIM]</t>
  </si>
  <si>
    <t>Ubiquinone</t>
  </si>
  <si>
    <t>exGFP Lipid Raft</t>
  </si>
  <si>
    <t>exNef Lipid Raft</t>
  </si>
  <si>
    <t>BH t-test</t>
  </si>
  <si>
    <t>Lipidomics Panel - Isolated Lipid Raf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Border="1"/>
    <xf numFmtId="0" fontId="2" fillId="0" borderId="0" xfId="0" applyFont="1" applyBorder="1"/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1"/>
  <sheetViews>
    <sheetView tabSelected="1" zoomScaleNormal="100" workbookViewId="0">
      <selection activeCell="C553" sqref="C553"/>
    </sheetView>
  </sheetViews>
  <sheetFormatPr defaultRowHeight="15" x14ac:dyDescent="0.25"/>
  <cols>
    <col min="1" max="1" width="30.28515625" style="5" customWidth="1"/>
    <col min="2" max="6" width="22.7109375" customWidth="1"/>
  </cols>
  <sheetData>
    <row r="1" spans="1:7" x14ac:dyDescent="0.25">
      <c r="A1" s="6" t="s">
        <v>517</v>
      </c>
    </row>
    <row r="2" spans="1:7" x14ac:dyDescent="0.25">
      <c r="A2" s="9" t="s">
        <v>514</v>
      </c>
      <c r="B2" s="9"/>
      <c r="C2" s="9"/>
      <c r="D2" s="9" t="s">
        <v>515</v>
      </c>
      <c r="E2" s="9"/>
      <c r="F2" s="9"/>
      <c r="G2" s="3"/>
    </row>
    <row r="3" spans="1:7" x14ac:dyDescent="0.25">
      <c r="A3" s="4" t="s">
        <v>0</v>
      </c>
      <c r="B3" s="4" t="s">
        <v>1</v>
      </c>
      <c r="C3" s="4" t="s">
        <v>2</v>
      </c>
      <c r="D3" s="4" t="s">
        <v>1</v>
      </c>
      <c r="E3" s="4" t="s">
        <v>2</v>
      </c>
      <c r="F3" s="4" t="s">
        <v>3</v>
      </c>
      <c r="G3" s="4" t="s">
        <v>516</v>
      </c>
    </row>
    <row r="4" spans="1:7" x14ac:dyDescent="0.25">
      <c r="A4" s="4" t="s">
        <v>4</v>
      </c>
      <c r="B4" s="2">
        <v>1991.950899742774</v>
      </c>
      <c r="C4" s="2">
        <v>1563.0045273884143</v>
      </c>
      <c r="D4" s="2">
        <v>471.38714534723658</v>
      </c>
      <c r="E4" s="2">
        <v>47.61279354954862</v>
      </c>
      <c r="F4" s="2">
        <v>0.16742032622666181</v>
      </c>
      <c r="G4" s="1">
        <v>0.20624243085893121</v>
      </c>
    </row>
    <row r="5" spans="1:7" x14ac:dyDescent="0.25">
      <c r="A5" s="4" t="s">
        <v>5</v>
      </c>
      <c r="B5" s="2">
        <v>1554.7080572947623</v>
      </c>
      <c r="C5" s="2">
        <v>270.05152460919612</v>
      </c>
      <c r="D5" s="2">
        <v>924.09163913243185</v>
      </c>
      <c r="E5" s="2">
        <v>50.800466598757254</v>
      </c>
      <c r="F5" s="2">
        <v>1.6470890651288442E-2</v>
      </c>
      <c r="G5" s="1">
        <v>2.7442457045820726E-2</v>
      </c>
    </row>
    <row r="6" spans="1:7" x14ac:dyDescent="0.25">
      <c r="A6" s="4" t="s">
        <v>6</v>
      </c>
      <c r="B6" s="2">
        <v>2080.3114886147687</v>
      </c>
      <c r="C6" s="2">
        <v>258.25835829014727</v>
      </c>
      <c r="D6" s="2">
        <v>1834.8791920628266</v>
      </c>
      <c r="E6" s="2">
        <v>71.882567858481536</v>
      </c>
      <c r="F6" s="2">
        <v>0.18797875986382595</v>
      </c>
      <c r="G6" s="1">
        <v>0.22610652719469632</v>
      </c>
    </row>
    <row r="7" spans="1:7" x14ac:dyDescent="0.25">
      <c r="A7" s="4" t="s">
        <v>7</v>
      </c>
      <c r="B7" s="2">
        <v>993.43109442967091</v>
      </c>
      <c r="C7" s="2">
        <v>131.50988974568895</v>
      </c>
      <c r="D7" s="2">
        <v>621.45714650721675</v>
      </c>
      <c r="E7" s="2">
        <v>48.187106179416851</v>
      </c>
      <c r="F7" s="2">
        <v>1.0030836894430331E-2</v>
      </c>
      <c r="G7" s="1">
        <v>1.8420385892328667E-2</v>
      </c>
    </row>
    <row r="8" spans="1:7" x14ac:dyDescent="0.25">
      <c r="A8" s="4" t="s">
        <v>8</v>
      </c>
      <c r="B8" s="2">
        <v>51.291518697626138</v>
      </c>
      <c r="C8" s="2">
        <v>6.8620443457250282</v>
      </c>
      <c r="D8" s="2">
        <v>47.899097801034081</v>
      </c>
      <c r="E8" s="2">
        <v>12.117567981121692</v>
      </c>
      <c r="F8" s="2">
        <v>0.69475565376331572</v>
      </c>
      <c r="G8" s="1">
        <v>0.73359292633393591</v>
      </c>
    </row>
    <row r="9" spans="1:7" x14ac:dyDescent="0.25">
      <c r="A9" s="4" t="s">
        <v>9</v>
      </c>
      <c r="B9" s="2">
        <v>16.422142748921377</v>
      </c>
      <c r="C9" s="2">
        <v>4.5009517969644213</v>
      </c>
      <c r="D9" s="2">
        <v>7.7662031864892569</v>
      </c>
      <c r="E9" s="2">
        <v>0.57882903033002631</v>
      </c>
      <c r="F9" s="2">
        <v>2.9828138234329494E-2</v>
      </c>
      <c r="G9" s="1">
        <v>4.527485267710727E-2</v>
      </c>
    </row>
    <row r="10" spans="1:7" x14ac:dyDescent="0.25">
      <c r="A10" s="4" t="s">
        <v>10</v>
      </c>
      <c r="B10" s="2">
        <v>27.266905435376064</v>
      </c>
      <c r="C10" s="2">
        <v>11.210926304234412</v>
      </c>
      <c r="D10" s="2">
        <v>10.828910037168278</v>
      </c>
      <c r="E10" s="2">
        <v>1.6306887172216613</v>
      </c>
      <c r="F10" s="2">
        <v>6.5834430942165609E-2</v>
      </c>
      <c r="G10" s="1">
        <v>9.0744756163525578E-2</v>
      </c>
    </row>
    <row r="11" spans="1:7" x14ac:dyDescent="0.25">
      <c r="A11" s="4" t="s">
        <v>11</v>
      </c>
      <c r="B11" s="2">
        <v>105.17322555984202</v>
      </c>
      <c r="C11" s="2">
        <v>29.235671101276594</v>
      </c>
      <c r="D11" s="2">
        <v>76.036253826374875</v>
      </c>
      <c r="E11" s="2">
        <v>7.4037032186484861</v>
      </c>
      <c r="F11" s="2">
        <v>0.16956728064932797</v>
      </c>
      <c r="G11" s="1">
        <v>0.20838388706302957</v>
      </c>
    </row>
    <row r="12" spans="1:7" x14ac:dyDescent="0.25">
      <c r="A12" s="4" t="s">
        <v>12</v>
      </c>
      <c r="B12" s="2">
        <v>94.972640941647612</v>
      </c>
      <c r="C12" s="2">
        <v>9.5324019498187678</v>
      </c>
      <c r="D12" s="2">
        <v>53.614035674057369</v>
      </c>
      <c r="E12" s="2">
        <v>10.368017875186517</v>
      </c>
      <c r="F12" s="2">
        <v>7.0499388396960978E-3</v>
      </c>
      <c r="G12" s="1">
        <v>1.3882118950752934E-2</v>
      </c>
    </row>
    <row r="13" spans="1:7" x14ac:dyDescent="0.25">
      <c r="A13" s="4" t="s">
        <v>13</v>
      </c>
      <c r="B13" s="2">
        <v>495.29295779609566</v>
      </c>
      <c r="C13" s="2">
        <v>105.2861048804245</v>
      </c>
      <c r="D13" s="2">
        <v>340.5150045916501</v>
      </c>
      <c r="E13" s="2">
        <v>26.669840861846563</v>
      </c>
      <c r="F13" s="2">
        <v>6.9074301425499848E-2</v>
      </c>
      <c r="G13" s="1">
        <v>9.4192229216590706E-2</v>
      </c>
    </row>
    <row r="14" spans="1:7" x14ac:dyDescent="0.25">
      <c r="A14" s="4" t="s">
        <v>14</v>
      </c>
      <c r="B14" s="2">
        <v>42.877878714576745</v>
      </c>
      <c r="C14" s="2">
        <v>9.1199972146467889</v>
      </c>
      <c r="D14" s="2">
        <v>52.402851392209747</v>
      </c>
      <c r="E14" s="2">
        <v>6.496102137989995</v>
      </c>
      <c r="F14" s="2">
        <v>0.2146420650160262</v>
      </c>
      <c r="G14" s="1">
        <v>0.24878966626857582</v>
      </c>
    </row>
    <row r="15" spans="1:7" x14ac:dyDescent="0.25">
      <c r="A15" s="4" t="s">
        <v>15</v>
      </c>
      <c r="B15" s="2">
        <v>49.406254192693901</v>
      </c>
      <c r="C15" s="2">
        <v>9.9959857965598005</v>
      </c>
      <c r="D15" s="2">
        <v>76.947208533045625</v>
      </c>
      <c r="E15" s="2">
        <v>10.01388295598143</v>
      </c>
      <c r="F15" s="2">
        <v>2.8007414143515218E-2</v>
      </c>
      <c r="G15" s="1">
        <v>4.2894237877455735E-2</v>
      </c>
    </row>
    <row r="16" spans="1:7" x14ac:dyDescent="0.25">
      <c r="A16" s="4" t="s">
        <v>16</v>
      </c>
      <c r="B16" s="2">
        <v>151.65450798295186</v>
      </c>
      <c r="C16" s="2">
        <v>19.280624706555752</v>
      </c>
      <c r="D16" s="2">
        <v>93.055664979913161</v>
      </c>
      <c r="E16" s="2">
        <v>11.613128815606697</v>
      </c>
      <c r="F16" s="2">
        <v>1.0745393861614813E-2</v>
      </c>
      <c r="G16" s="1">
        <v>1.9364490704676871E-2</v>
      </c>
    </row>
    <row r="17" spans="1:7" x14ac:dyDescent="0.25">
      <c r="A17" s="4" t="s">
        <v>17</v>
      </c>
      <c r="B17" s="2">
        <v>136.71486375697893</v>
      </c>
      <c r="C17" s="2">
        <v>13.293623831023101</v>
      </c>
      <c r="D17" s="2">
        <v>87.406987912210198</v>
      </c>
      <c r="E17" s="2">
        <v>8.9050572414000175</v>
      </c>
      <c r="F17" s="2">
        <v>5.9351684755147866E-3</v>
      </c>
      <c r="G17" s="1">
        <v>1.2059505667380642E-2</v>
      </c>
    </row>
    <row r="18" spans="1:7" x14ac:dyDescent="0.25">
      <c r="A18" s="4" t="s">
        <v>18</v>
      </c>
      <c r="B18" s="2">
        <v>97.874964778130064</v>
      </c>
      <c r="C18" s="2">
        <v>19.061977745706354</v>
      </c>
      <c r="D18" s="2">
        <v>55.630735099259404</v>
      </c>
      <c r="E18" s="2">
        <v>1.8102794109307661</v>
      </c>
      <c r="F18" s="2">
        <v>1.8757478120957599E-2</v>
      </c>
      <c r="G18" s="1">
        <v>3.0177646188291406E-2</v>
      </c>
    </row>
    <row r="19" spans="1:7" x14ac:dyDescent="0.25">
      <c r="A19" s="4" t="s">
        <v>19</v>
      </c>
      <c r="B19" s="2">
        <v>480.4290219167076</v>
      </c>
      <c r="C19" s="2">
        <v>76.015500396739057</v>
      </c>
      <c r="D19" s="2">
        <v>395.42753885045914</v>
      </c>
      <c r="E19" s="2">
        <v>21.094709459934414</v>
      </c>
      <c r="F19" s="2">
        <v>0.13541365911578404</v>
      </c>
      <c r="G19" s="1">
        <v>0.17265241537262466</v>
      </c>
    </row>
    <row r="20" spans="1:7" x14ac:dyDescent="0.25">
      <c r="A20" s="4" t="s">
        <v>20</v>
      </c>
      <c r="B20" s="2">
        <v>56.67827048308839</v>
      </c>
      <c r="C20" s="2">
        <v>11.956699864651098</v>
      </c>
      <c r="D20" s="2">
        <v>75.006011311038037</v>
      </c>
      <c r="E20" s="2">
        <v>5.9252073743314861</v>
      </c>
      <c r="F20" s="2">
        <v>7.6081574477420755E-2</v>
      </c>
      <c r="G20" s="1">
        <v>0.10237889969257147</v>
      </c>
    </row>
    <row r="21" spans="1:7" x14ac:dyDescent="0.25">
      <c r="A21" s="4" t="s">
        <v>21</v>
      </c>
      <c r="B21" s="2">
        <v>55.78560807735289</v>
      </c>
      <c r="C21" s="2">
        <v>3.994856282051308</v>
      </c>
      <c r="D21" s="2">
        <v>41.318734197385901</v>
      </c>
      <c r="E21" s="2">
        <v>5.5094945099563466</v>
      </c>
      <c r="F21" s="2">
        <v>2.1167047706972749E-2</v>
      </c>
      <c r="G21" s="1">
        <v>3.3734982282987817E-2</v>
      </c>
    </row>
    <row r="22" spans="1:7" x14ac:dyDescent="0.25">
      <c r="A22" s="4" t="s">
        <v>22</v>
      </c>
      <c r="B22" s="2">
        <v>1561.5952327395933</v>
      </c>
      <c r="C22" s="2">
        <v>7.4573082826202777</v>
      </c>
      <c r="D22" s="2">
        <v>2924.0589978577973</v>
      </c>
      <c r="E22" s="2">
        <v>112.9993781863528</v>
      </c>
      <c r="F22" s="2">
        <v>3.1336435191520278E-5</v>
      </c>
      <c r="G22" s="1">
        <v>4.7004652787280418E-4</v>
      </c>
    </row>
    <row r="23" spans="1:7" x14ac:dyDescent="0.25">
      <c r="A23" s="4" t="s">
        <v>23</v>
      </c>
      <c r="B23" s="2">
        <v>87.212793894941981</v>
      </c>
      <c r="C23" s="2">
        <v>19.891598982123071</v>
      </c>
      <c r="D23" s="2">
        <v>60.741582555273688</v>
      </c>
      <c r="E23" s="2">
        <v>2.797106854698368</v>
      </c>
      <c r="F23" s="2">
        <v>8.4552061948078031E-2</v>
      </c>
      <c r="G23" s="1">
        <v>0.11229570727479114</v>
      </c>
    </row>
    <row r="24" spans="1:7" x14ac:dyDescent="0.25">
      <c r="A24" s="4" t="s">
        <v>24</v>
      </c>
      <c r="B24" s="2">
        <v>236.80537217887445</v>
      </c>
      <c r="C24" s="2">
        <v>33.094868613825305</v>
      </c>
      <c r="D24" s="2">
        <v>242.06765807387919</v>
      </c>
      <c r="E24" s="2">
        <v>12.493975455382179</v>
      </c>
      <c r="F24" s="2">
        <v>0.80938403564997741</v>
      </c>
      <c r="G24" s="1">
        <v>0.83729382998273527</v>
      </c>
    </row>
    <row r="25" spans="1:7" x14ac:dyDescent="0.25">
      <c r="A25" s="4" t="s">
        <v>25</v>
      </c>
      <c r="B25" s="2">
        <v>557.98981835214238</v>
      </c>
      <c r="C25" s="2">
        <v>332.46424494061597</v>
      </c>
      <c r="D25" s="2">
        <v>392.0549749859494</v>
      </c>
      <c r="E25" s="2">
        <v>18.093604308789001</v>
      </c>
      <c r="F25" s="2">
        <v>0.43671205108239164</v>
      </c>
      <c r="G25" s="1">
        <v>0.48000678028452526</v>
      </c>
    </row>
    <row r="26" spans="1:7" x14ac:dyDescent="0.25">
      <c r="A26" s="4" t="s">
        <v>26</v>
      </c>
      <c r="B26" s="2">
        <v>88.599055171092246</v>
      </c>
      <c r="C26" s="2">
        <v>9.7630955179454535</v>
      </c>
      <c r="D26" s="2">
        <v>46.225078231311926</v>
      </c>
      <c r="E26" s="2">
        <v>8.3202952881505325</v>
      </c>
      <c r="F26" s="2">
        <v>4.6178459914564922E-3</v>
      </c>
      <c r="G26" s="1">
        <v>9.8129227318450463E-3</v>
      </c>
    </row>
    <row r="27" spans="1:7" x14ac:dyDescent="0.25">
      <c r="A27" s="4" t="s">
        <v>27</v>
      </c>
      <c r="B27" s="2">
        <v>1626.3142441133095</v>
      </c>
      <c r="C27" s="2">
        <v>154.08242000046053</v>
      </c>
      <c r="D27" s="2">
        <v>4356.1628191106101</v>
      </c>
      <c r="E27" s="2">
        <v>127.49837791090309</v>
      </c>
      <c r="F27" s="2">
        <v>1.8978070331345037E-5</v>
      </c>
      <c r="G27" s="1">
        <v>4.6487187471165977E-4</v>
      </c>
    </row>
    <row r="28" spans="1:7" x14ac:dyDescent="0.25">
      <c r="A28" s="4" t="s">
        <v>28</v>
      </c>
      <c r="B28" s="2">
        <v>507.75184371366095</v>
      </c>
      <c r="C28" s="2">
        <v>47.720638410635992</v>
      </c>
      <c r="D28" s="2">
        <v>763.12369316011689</v>
      </c>
      <c r="E28" s="2">
        <v>32.573435376050604</v>
      </c>
      <c r="F28" s="2">
        <v>1.5646193460304085E-3</v>
      </c>
      <c r="G28" s="1">
        <v>4.7497373004494539E-3</v>
      </c>
    </row>
    <row r="29" spans="1:7" x14ac:dyDescent="0.25">
      <c r="A29" s="4" t="s">
        <v>29</v>
      </c>
      <c r="B29" s="2">
        <v>6054.5559118559249</v>
      </c>
      <c r="C29" s="2">
        <v>378.72488944756719</v>
      </c>
      <c r="D29" s="2">
        <v>28714.61513829244</v>
      </c>
      <c r="E29" s="2">
        <v>352.28726746264965</v>
      </c>
      <c r="F29" s="2">
        <v>1.8077386542764646E-7</v>
      </c>
      <c r="G29" s="1">
        <v>9.2194671368099696E-5</v>
      </c>
    </row>
    <row r="30" spans="1:7" x14ac:dyDescent="0.25">
      <c r="A30" s="4" t="s">
        <v>30</v>
      </c>
      <c r="B30" s="2">
        <v>6041.9675417198087</v>
      </c>
      <c r="C30" s="2">
        <v>153.14363808096064</v>
      </c>
      <c r="D30" s="2">
        <v>9653.0700530497852</v>
      </c>
      <c r="E30" s="2">
        <v>323.68354503742205</v>
      </c>
      <c r="F30" s="2">
        <v>6.3075020935293404E-5</v>
      </c>
      <c r="G30" s="1">
        <v>6.9931001471738332E-4</v>
      </c>
    </row>
    <row r="31" spans="1:7" x14ac:dyDescent="0.25">
      <c r="A31" s="4" t="s">
        <v>31</v>
      </c>
      <c r="B31" s="2">
        <v>965.57304619522085</v>
      </c>
      <c r="C31" s="2">
        <v>196.50699132045389</v>
      </c>
      <c r="D31" s="2">
        <v>728.32365907366318</v>
      </c>
      <c r="E31" s="2">
        <v>32.143041049393332</v>
      </c>
      <c r="F31" s="2">
        <v>0.10799407151649901</v>
      </c>
      <c r="G31" s="1">
        <v>0.14195097029230541</v>
      </c>
    </row>
    <row r="32" spans="1:7" x14ac:dyDescent="0.25">
      <c r="A32" s="4" t="s">
        <v>32</v>
      </c>
      <c r="B32" s="2">
        <v>33.810346672861975</v>
      </c>
      <c r="C32" s="2">
        <v>7.0280798237062374</v>
      </c>
      <c r="D32" s="2">
        <v>66.149032851831848</v>
      </c>
      <c r="E32" s="2">
        <v>3.6284744636316959</v>
      </c>
      <c r="F32" s="2">
        <v>2.0988145936220773E-3</v>
      </c>
      <c r="G32" s="1">
        <v>5.5682320148081688E-3</v>
      </c>
    </row>
    <row r="33" spans="1:7" x14ac:dyDescent="0.25">
      <c r="A33" s="4" t="s">
        <v>33</v>
      </c>
      <c r="B33" s="2">
        <v>41.229797115391271</v>
      </c>
      <c r="C33" s="2">
        <v>1.6316203612088482</v>
      </c>
      <c r="D33" s="2">
        <v>82.417301503266685</v>
      </c>
      <c r="E33" s="2">
        <v>5.7885909122048602</v>
      </c>
      <c r="F33" s="2">
        <v>2.892284375968742E-4</v>
      </c>
      <c r="G33" s="1">
        <v>1.5860914319828585E-3</v>
      </c>
    </row>
    <row r="34" spans="1:7" x14ac:dyDescent="0.25">
      <c r="A34" s="4" t="s">
        <v>34</v>
      </c>
      <c r="B34" s="2">
        <v>15.053153448841252</v>
      </c>
      <c r="C34" s="2">
        <v>3.0084342463973828</v>
      </c>
      <c r="D34" s="2">
        <v>20.238469491858968</v>
      </c>
      <c r="E34" s="2">
        <v>5.9100619719707863</v>
      </c>
      <c r="F34" s="2">
        <v>0.2470963989760821</v>
      </c>
      <c r="G34" s="1">
        <v>0.2819220659458655</v>
      </c>
    </row>
    <row r="35" spans="1:7" x14ac:dyDescent="0.25">
      <c r="A35" s="4" t="s">
        <v>35</v>
      </c>
      <c r="B35" s="2">
        <v>130.42458700786267</v>
      </c>
      <c r="C35" s="2">
        <v>23.068574479857372</v>
      </c>
      <c r="D35" s="2">
        <v>423.83494747673757</v>
      </c>
      <c r="E35" s="2">
        <v>20.619983201926647</v>
      </c>
      <c r="F35" s="2">
        <v>8.0442446465418536E-5</v>
      </c>
      <c r="G35" s="1">
        <v>8.0442446465418533E-4</v>
      </c>
    </row>
    <row r="36" spans="1:7" x14ac:dyDescent="0.25">
      <c r="A36" s="4" t="s">
        <v>36</v>
      </c>
      <c r="B36" s="2">
        <v>136.32891808251739</v>
      </c>
      <c r="C36" s="2">
        <v>6.8812568139750763</v>
      </c>
      <c r="D36" s="2">
        <v>161.93686716085017</v>
      </c>
      <c r="E36" s="2">
        <v>7.5731940609871424</v>
      </c>
      <c r="F36" s="2">
        <v>1.2304815805580268E-2</v>
      </c>
      <c r="G36" s="1">
        <v>2.1865700560438801E-2</v>
      </c>
    </row>
    <row r="37" spans="1:7" x14ac:dyDescent="0.25">
      <c r="A37" s="4" t="s">
        <v>37</v>
      </c>
      <c r="B37" s="2">
        <v>18.311999321695335</v>
      </c>
      <c r="C37" s="2">
        <v>2.8110483000889173</v>
      </c>
      <c r="D37" s="2">
        <v>11.47372474490443</v>
      </c>
      <c r="E37" s="2">
        <v>0.61274310732883575</v>
      </c>
      <c r="F37" s="2">
        <v>1.4650709946985528E-2</v>
      </c>
      <c r="G37" s="1">
        <v>2.5073362660948385E-2</v>
      </c>
    </row>
    <row r="38" spans="1:7" x14ac:dyDescent="0.25">
      <c r="A38" s="4" t="s">
        <v>38</v>
      </c>
      <c r="B38" s="2">
        <v>80.149064415587191</v>
      </c>
      <c r="C38" s="2">
        <v>7.9924305432910838</v>
      </c>
      <c r="D38" s="2">
        <v>34.774416599538704</v>
      </c>
      <c r="E38" s="2">
        <v>5.7746581061470446</v>
      </c>
      <c r="F38" s="2">
        <v>1.3426508936089444E-3</v>
      </c>
      <c r="G38" s="1">
        <v>4.3066160738400097E-3</v>
      </c>
    </row>
    <row r="39" spans="1:7" x14ac:dyDescent="0.25">
      <c r="A39" s="4" t="s">
        <v>39</v>
      </c>
      <c r="B39" s="2">
        <v>97.25255769467816</v>
      </c>
      <c r="C39" s="2">
        <v>23.88877310504547</v>
      </c>
      <c r="D39" s="2">
        <v>53.54534399665971</v>
      </c>
      <c r="E39" s="2">
        <v>1.9633463927346093</v>
      </c>
      <c r="F39" s="2">
        <v>3.4238767304711384E-2</v>
      </c>
      <c r="G39" s="1">
        <v>5.1360248630858821E-2</v>
      </c>
    </row>
    <row r="40" spans="1:7" x14ac:dyDescent="0.25">
      <c r="A40" s="4" t="s">
        <v>40</v>
      </c>
      <c r="B40" s="2">
        <v>74.060403450849904</v>
      </c>
      <c r="C40" s="2">
        <v>13.868745865047078</v>
      </c>
      <c r="D40" s="2">
        <v>37.347966283792857</v>
      </c>
      <c r="E40" s="2">
        <v>5.4347723274758133</v>
      </c>
      <c r="F40" s="2">
        <v>1.2961478793922992E-2</v>
      </c>
      <c r="G40" s="1">
        <v>2.2638199263358652E-2</v>
      </c>
    </row>
    <row r="41" spans="1:7" x14ac:dyDescent="0.25">
      <c r="A41" s="4" t="s">
        <v>41</v>
      </c>
      <c r="B41" s="2">
        <v>217.10100108086468</v>
      </c>
      <c r="C41" s="2">
        <v>32.393122023971841</v>
      </c>
      <c r="D41" s="2">
        <v>162.03933209141712</v>
      </c>
      <c r="E41" s="2">
        <v>8.970052616861949</v>
      </c>
      <c r="F41" s="2">
        <v>4.6993329341236754E-2</v>
      </c>
      <c r="G41" s="1">
        <v>6.7702254135680068E-2</v>
      </c>
    </row>
    <row r="42" spans="1:7" x14ac:dyDescent="0.25">
      <c r="A42" s="4" t="s">
        <v>42</v>
      </c>
      <c r="B42" s="2">
        <v>33.008727718641332</v>
      </c>
      <c r="C42" s="2">
        <v>1.4525209084769026</v>
      </c>
      <c r="D42" s="2">
        <v>38.032073718195392</v>
      </c>
      <c r="E42" s="2">
        <v>5.298318204667912</v>
      </c>
      <c r="F42" s="2">
        <v>0.1884283547381744</v>
      </c>
      <c r="G42" s="1">
        <v>0.22611402568580929</v>
      </c>
    </row>
    <row r="43" spans="1:7" x14ac:dyDescent="0.25">
      <c r="A43" s="4" t="s">
        <v>43</v>
      </c>
      <c r="B43" s="2">
        <v>251.04313202113124</v>
      </c>
      <c r="C43" s="2">
        <v>45.3154553494143</v>
      </c>
      <c r="D43" s="2">
        <v>117.24235325905447</v>
      </c>
      <c r="E43" s="2">
        <v>3.7771230379519514</v>
      </c>
      <c r="F43" s="2">
        <v>6.9997990484564031E-3</v>
      </c>
      <c r="G43" s="1">
        <v>1.3836812072530099E-2</v>
      </c>
    </row>
    <row r="44" spans="1:7" x14ac:dyDescent="0.25">
      <c r="A44" s="4" t="s">
        <v>44</v>
      </c>
      <c r="B44" s="2">
        <v>131.40068834652277</v>
      </c>
      <c r="C44" s="2">
        <v>37.327052946109625</v>
      </c>
      <c r="D44" s="2">
        <v>87.657990925149804</v>
      </c>
      <c r="E44" s="2">
        <v>8.6223891487316564</v>
      </c>
      <c r="F44" s="2">
        <v>0.11911851660058499</v>
      </c>
      <c r="G44" s="1">
        <v>0.15497562108749577</v>
      </c>
    </row>
    <row r="45" spans="1:7" x14ac:dyDescent="0.25">
      <c r="A45" s="4" t="s">
        <v>45</v>
      </c>
      <c r="B45" s="2">
        <v>68.219358483151311</v>
      </c>
      <c r="C45" s="2">
        <v>13.988394373088129</v>
      </c>
      <c r="D45" s="2">
        <v>33.031958062773349</v>
      </c>
      <c r="E45" s="2">
        <v>3.2753646707822157</v>
      </c>
      <c r="F45" s="2">
        <v>1.3240417802776475E-2</v>
      </c>
      <c r="G45" s="1">
        <v>2.2968071698693884E-2</v>
      </c>
    </row>
    <row r="46" spans="1:7" x14ac:dyDescent="0.25">
      <c r="A46" s="4" t="s">
        <v>46</v>
      </c>
      <c r="B46" s="2">
        <v>513.61706100122944</v>
      </c>
      <c r="C46" s="2">
        <v>134.43423991695499</v>
      </c>
      <c r="D46" s="2">
        <v>374.83032985339702</v>
      </c>
      <c r="E46" s="2">
        <v>3.9441530107421299</v>
      </c>
      <c r="F46" s="2">
        <v>0.14840635758037882</v>
      </c>
      <c r="G46" s="1">
        <v>0.18596374045698574</v>
      </c>
    </row>
    <row r="47" spans="1:7" x14ac:dyDescent="0.25">
      <c r="A47" s="4" t="s">
        <v>47</v>
      </c>
      <c r="B47" s="2">
        <v>37.555823265980962</v>
      </c>
      <c r="C47" s="2">
        <v>7.8215241587347322</v>
      </c>
      <c r="D47" s="2">
        <v>64.773450796466861</v>
      </c>
      <c r="E47" s="2">
        <v>2.431658618255276</v>
      </c>
      <c r="F47" s="2">
        <v>4.5196080698428499E-3</v>
      </c>
      <c r="G47" s="1">
        <v>9.6848744353775357E-3</v>
      </c>
    </row>
    <row r="48" spans="1:7" x14ac:dyDescent="0.25">
      <c r="A48" s="4" t="s">
        <v>48</v>
      </c>
      <c r="B48" s="2">
        <v>671.54104039286108</v>
      </c>
      <c r="C48" s="2">
        <v>130.84209509304739</v>
      </c>
      <c r="D48" s="2">
        <v>328.08622189277088</v>
      </c>
      <c r="E48" s="2">
        <v>8.968674634026339</v>
      </c>
      <c r="F48" s="2">
        <v>1.0529798511321469E-2</v>
      </c>
      <c r="G48" s="1">
        <v>1.9043252626857975E-2</v>
      </c>
    </row>
    <row r="49" spans="1:7" x14ac:dyDescent="0.25">
      <c r="A49" s="4" t="s">
        <v>49</v>
      </c>
      <c r="B49" s="2">
        <v>34.788309551541069</v>
      </c>
      <c r="C49" s="2">
        <v>24.225458579259964</v>
      </c>
      <c r="D49" s="2">
        <v>136.16209135951772</v>
      </c>
      <c r="E49" s="2">
        <v>16.77690771456022</v>
      </c>
      <c r="F49" s="2">
        <v>3.9823437498805276E-3</v>
      </c>
      <c r="G49" s="1">
        <v>8.8379969329773437E-3</v>
      </c>
    </row>
    <row r="50" spans="1:7" x14ac:dyDescent="0.25">
      <c r="A50" s="4" t="s">
        <v>50</v>
      </c>
      <c r="B50" s="2">
        <v>1529.6910090422891</v>
      </c>
      <c r="C50" s="2">
        <v>134.42345553371834</v>
      </c>
      <c r="D50" s="2">
        <v>3173.0341902458445</v>
      </c>
      <c r="E50" s="2">
        <v>167.50861839389106</v>
      </c>
      <c r="F50" s="2">
        <v>1.8734079401383209E-4</v>
      </c>
      <c r="G50" s="1">
        <v>1.235158019175479E-3</v>
      </c>
    </row>
    <row r="51" spans="1:7" x14ac:dyDescent="0.25">
      <c r="A51" s="4" t="s">
        <v>51</v>
      </c>
      <c r="B51" s="2">
        <v>149.00997144431082</v>
      </c>
      <c r="C51" s="2">
        <v>16.693091311751243</v>
      </c>
      <c r="D51" s="2">
        <v>332.04654126663274</v>
      </c>
      <c r="E51" s="2">
        <v>22.62704266309343</v>
      </c>
      <c r="F51" s="2">
        <v>3.5259649291924416E-4</v>
      </c>
      <c r="G51" s="1">
        <v>1.8928864356717319E-3</v>
      </c>
    </row>
    <row r="52" spans="1:7" x14ac:dyDescent="0.25">
      <c r="A52" s="4" t="s">
        <v>52</v>
      </c>
      <c r="B52" s="2">
        <v>316.30218748959345</v>
      </c>
      <c r="C52" s="2">
        <v>71.185257261667374</v>
      </c>
      <c r="D52" s="2">
        <v>743.56735621563496</v>
      </c>
      <c r="E52" s="2">
        <v>61.919769994305106</v>
      </c>
      <c r="F52" s="2">
        <v>1.4268673658729967E-3</v>
      </c>
      <c r="G52" s="1">
        <v>4.5198904136349582E-3</v>
      </c>
    </row>
    <row r="53" spans="1:7" x14ac:dyDescent="0.25">
      <c r="A53" s="4" t="s">
        <v>53</v>
      </c>
      <c r="B53" s="2">
        <v>2602.4739015561881</v>
      </c>
      <c r="C53" s="2">
        <v>276.30085083737646</v>
      </c>
      <c r="D53" s="2">
        <v>8582.5047730358383</v>
      </c>
      <c r="E53" s="2">
        <v>400.21357019519166</v>
      </c>
      <c r="F53" s="2">
        <v>2.8737513241413219E-5</v>
      </c>
      <c r="G53" s="1">
        <v>4.7004652787280418E-4</v>
      </c>
    </row>
    <row r="54" spans="1:7" x14ac:dyDescent="0.25">
      <c r="A54" s="4" t="s">
        <v>54</v>
      </c>
      <c r="B54" s="2">
        <v>14411.976351387051</v>
      </c>
      <c r="C54" s="2">
        <v>387.26021268966917</v>
      </c>
      <c r="D54" s="2">
        <v>69588.771564312672</v>
      </c>
      <c r="E54" s="2">
        <v>7049.8896922050089</v>
      </c>
      <c r="F54" s="2">
        <v>1.7242069514366508E-4</v>
      </c>
      <c r="G54" s="1">
        <v>1.235158019175479E-3</v>
      </c>
    </row>
    <row r="55" spans="1:7" x14ac:dyDescent="0.25">
      <c r="A55" s="4" t="s">
        <v>55</v>
      </c>
      <c r="B55" s="2">
        <v>6176.5497532240297</v>
      </c>
      <c r="C55" s="2">
        <v>520.01603555176712</v>
      </c>
      <c r="D55" s="2">
        <v>9401.2644520354534</v>
      </c>
      <c r="E55" s="2">
        <v>461.73365206254272</v>
      </c>
      <c r="F55" s="2">
        <v>1.3041892989025313E-3</v>
      </c>
      <c r="G55" s="1">
        <v>4.3066160738400097E-3</v>
      </c>
    </row>
    <row r="56" spans="1:7" x14ac:dyDescent="0.25">
      <c r="A56" s="4" t="s">
        <v>56</v>
      </c>
      <c r="B56" s="2">
        <v>11.570028367298081</v>
      </c>
      <c r="C56" s="2">
        <v>6.5662743066501408</v>
      </c>
      <c r="D56" s="2">
        <v>50.312151218452414</v>
      </c>
      <c r="E56" s="2">
        <v>10.190245354092404</v>
      </c>
      <c r="F56" s="2">
        <v>5.2061211176689416E-3</v>
      </c>
      <c r="G56" s="1">
        <v>1.0881646598406394E-2</v>
      </c>
    </row>
    <row r="57" spans="1:7" x14ac:dyDescent="0.25">
      <c r="A57" s="4" t="s">
        <v>57</v>
      </c>
      <c r="B57" s="2">
        <v>91.56640130230052</v>
      </c>
      <c r="C57" s="2">
        <v>6.9091459443929999</v>
      </c>
      <c r="D57" s="2">
        <v>478.49263645267479</v>
      </c>
      <c r="E57" s="2">
        <v>24.009745995052878</v>
      </c>
      <c r="F57" s="2">
        <v>1.1482494092075559E-5</v>
      </c>
      <c r="G57" s="1">
        <v>4.335008897764053E-4</v>
      </c>
    </row>
    <row r="58" spans="1:7" x14ac:dyDescent="0.25">
      <c r="A58" s="4" t="s">
        <v>58</v>
      </c>
      <c r="B58" s="2">
        <v>140.50230305524883</v>
      </c>
      <c r="C58" s="2">
        <v>18.450032095261349</v>
      </c>
      <c r="D58" s="2">
        <v>171.48675410029114</v>
      </c>
      <c r="E58" s="2">
        <v>13.707770251900165</v>
      </c>
      <c r="F58" s="2">
        <v>7.9825850153349212E-2</v>
      </c>
      <c r="G58" s="1">
        <v>0.10685350020527061</v>
      </c>
    </row>
    <row r="59" spans="1:7" x14ac:dyDescent="0.25">
      <c r="A59" s="4" t="s">
        <v>59</v>
      </c>
      <c r="B59" s="2">
        <v>16.829015954471206</v>
      </c>
      <c r="C59" s="2">
        <v>9.847412103626958</v>
      </c>
      <c r="D59" s="2">
        <v>22.159828693878087</v>
      </c>
      <c r="E59" s="2">
        <v>1.6011508296513102</v>
      </c>
      <c r="F59" s="2">
        <v>0.40709854136637613</v>
      </c>
      <c r="G59" s="1">
        <v>0.45431128248764074</v>
      </c>
    </row>
    <row r="60" spans="1:7" x14ac:dyDescent="0.25">
      <c r="A60" s="4" t="s">
        <v>60</v>
      </c>
      <c r="B60" s="2">
        <v>31.081823984285094</v>
      </c>
      <c r="C60" s="2">
        <v>17.788386874087465</v>
      </c>
      <c r="D60" s="2">
        <v>42.313712104008353</v>
      </c>
      <c r="E60" s="2">
        <v>12.837437891066408</v>
      </c>
      <c r="F60" s="2">
        <v>0.42527487370992567</v>
      </c>
      <c r="G60" s="1">
        <v>0.47276515352449605</v>
      </c>
    </row>
    <row r="61" spans="1:7" x14ac:dyDescent="0.25">
      <c r="A61" s="4" t="s">
        <v>61</v>
      </c>
      <c r="B61" s="2">
        <v>320.87643979504566</v>
      </c>
      <c r="C61" s="2">
        <v>66.976940876172961</v>
      </c>
      <c r="D61" s="2">
        <v>396.14048594003378</v>
      </c>
      <c r="E61" s="2">
        <v>25.123464427167573</v>
      </c>
      <c r="F61" s="2">
        <v>0.14248449342769054</v>
      </c>
      <c r="G61" s="1">
        <v>0.17973227381005602</v>
      </c>
    </row>
    <row r="62" spans="1:7" x14ac:dyDescent="0.25">
      <c r="A62" s="4" t="s">
        <v>62</v>
      </c>
      <c r="B62" s="2">
        <v>69.619434978490901</v>
      </c>
      <c r="C62" s="2">
        <v>4.1434895221708716</v>
      </c>
      <c r="D62" s="2">
        <v>89.024690274275542</v>
      </c>
      <c r="E62" s="2">
        <v>9.5735098538121228</v>
      </c>
      <c r="F62" s="2">
        <v>3.2219494414752477E-2</v>
      </c>
      <c r="G62" s="1">
        <v>4.8615213466046636E-2</v>
      </c>
    </row>
    <row r="63" spans="1:7" x14ac:dyDescent="0.25">
      <c r="A63" s="4" t="s">
        <v>63</v>
      </c>
      <c r="B63" s="2">
        <v>128.16758381732672</v>
      </c>
      <c r="C63" s="2">
        <v>6.8194159422356231</v>
      </c>
      <c r="D63" s="2">
        <v>82.622982891119321</v>
      </c>
      <c r="E63" s="2">
        <v>3.7482167256220524</v>
      </c>
      <c r="F63" s="2">
        <v>5.3306439899158779E-4</v>
      </c>
      <c r="G63" s="1">
        <v>2.4492148061775656E-3</v>
      </c>
    </row>
    <row r="64" spans="1:7" x14ac:dyDescent="0.25">
      <c r="A64" s="4" t="s">
        <v>64</v>
      </c>
      <c r="B64" s="2">
        <v>258.38072568355864</v>
      </c>
      <c r="C64" s="2">
        <v>5.5755813744552905</v>
      </c>
      <c r="D64" s="2">
        <v>236.01829796963284</v>
      </c>
      <c r="E64" s="2">
        <v>14.017526434822139</v>
      </c>
      <c r="F64" s="2">
        <v>6.2141367166021387E-2</v>
      </c>
      <c r="G64" s="1">
        <v>8.6354488432345805E-2</v>
      </c>
    </row>
    <row r="65" spans="1:7" x14ac:dyDescent="0.25">
      <c r="A65" s="4" t="s">
        <v>65</v>
      </c>
      <c r="B65" s="2">
        <v>5643.8188423555885</v>
      </c>
      <c r="C65" s="2">
        <v>252.84111931298958</v>
      </c>
      <c r="D65" s="2">
        <v>5374.0703576762508</v>
      </c>
      <c r="E65" s="2">
        <v>87.293912129373965</v>
      </c>
      <c r="F65" s="2">
        <v>0.15561494713254445</v>
      </c>
      <c r="G65" s="1">
        <v>0.19309883950753692</v>
      </c>
    </row>
    <row r="66" spans="1:7" x14ac:dyDescent="0.25">
      <c r="A66" s="4" t="s">
        <v>66</v>
      </c>
      <c r="B66" s="2">
        <v>84.321255264882538</v>
      </c>
      <c r="C66" s="2">
        <v>16.086197169679206</v>
      </c>
      <c r="D66" s="2">
        <v>77.982196846863005</v>
      </c>
      <c r="E66" s="2">
        <v>3.6203251572334856</v>
      </c>
      <c r="F66" s="2">
        <v>0.54191725825017845</v>
      </c>
      <c r="G66" s="1">
        <v>0.57964888718151042</v>
      </c>
    </row>
    <row r="67" spans="1:7" x14ac:dyDescent="0.25">
      <c r="A67" s="4" t="s">
        <v>67</v>
      </c>
      <c r="B67" s="2">
        <v>6438.727566363671</v>
      </c>
      <c r="C67" s="2">
        <v>200.1848938957508</v>
      </c>
      <c r="D67" s="2">
        <v>6352.235716513962</v>
      </c>
      <c r="E67" s="2">
        <v>60.835154027770479</v>
      </c>
      <c r="F67" s="2">
        <v>0.51355793347884349</v>
      </c>
      <c r="G67" s="1">
        <v>0.55608183879874773</v>
      </c>
    </row>
    <row r="68" spans="1:7" x14ac:dyDescent="0.25">
      <c r="A68" s="4" t="s">
        <v>68</v>
      </c>
      <c r="B68" s="2">
        <v>13210.636136734456</v>
      </c>
      <c r="C68" s="2">
        <v>226.64999832841363</v>
      </c>
      <c r="D68" s="2">
        <v>8780.3143483328367</v>
      </c>
      <c r="E68" s="2">
        <v>259.57273925442189</v>
      </c>
      <c r="F68" s="2">
        <v>2.4077174549994952E-5</v>
      </c>
      <c r="G68" s="1">
        <v>4.6487187471165977E-4</v>
      </c>
    </row>
    <row r="69" spans="1:7" x14ac:dyDescent="0.25">
      <c r="A69" s="4" t="s">
        <v>69</v>
      </c>
      <c r="B69" s="2">
        <v>231963.34398054981</v>
      </c>
      <c r="C69" s="2">
        <v>16703.305150136133</v>
      </c>
      <c r="D69" s="2">
        <v>178629.44559316535</v>
      </c>
      <c r="E69" s="2">
        <v>2986.673461173963</v>
      </c>
      <c r="F69" s="2">
        <v>5.527945613700536E-3</v>
      </c>
      <c r="G69" s="1">
        <v>1.1413976773227828E-2</v>
      </c>
    </row>
    <row r="70" spans="1:7" x14ac:dyDescent="0.25">
      <c r="A70" s="4" t="s">
        <v>70</v>
      </c>
      <c r="B70" s="2">
        <v>5310.1053788593172</v>
      </c>
      <c r="C70" s="2">
        <v>198.09444337937234</v>
      </c>
      <c r="D70" s="2">
        <v>5996.3809147521561</v>
      </c>
      <c r="E70" s="2">
        <v>298.04040399195907</v>
      </c>
      <c r="F70" s="2">
        <v>2.9336979421276135E-2</v>
      </c>
      <c r="G70" s="1">
        <v>4.4775625874666963E-2</v>
      </c>
    </row>
    <row r="71" spans="1:7" x14ac:dyDescent="0.25">
      <c r="A71" s="4" t="s">
        <v>71</v>
      </c>
      <c r="B71" s="2">
        <v>24.02636061920964</v>
      </c>
      <c r="C71" s="2">
        <v>2.929449468006823</v>
      </c>
      <c r="D71" s="2">
        <v>28.702991821306767</v>
      </c>
      <c r="E71" s="2">
        <v>4.3420016993647454</v>
      </c>
      <c r="F71" s="2">
        <v>0.19689089545993815</v>
      </c>
      <c r="G71" s="1">
        <v>0.23280747950880953</v>
      </c>
    </row>
    <row r="72" spans="1:7" x14ac:dyDescent="0.25">
      <c r="A72" s="4" t="s">
        <v>72</v>
      </c>
      <c r="B72" s="2">
        <v>4994.2947349685428</v>
      </c>
      <c r="C72" s="2">
        <v>527.66092474763366</v>
      </c>
      <c r="D72" s="2">
        <v>4186.5524594744747</v>
      </c>
      <c r="E72" s="2">
        <v>72.591083795514308</v>
      </c>
      <c r="F72" s="2">
        <v>5.8388944852874089E-2</v>
      </c>
      <c r="G72" s="1">
        <v>8.2260668162888906E-2</v>
      </c>
    </row>
    <row r="73" spans="1:7" x14ac:dyDescent="0.25">
      <c r="A73" s="4" t="s">
        <v>73</v>
      </c>
      <c r="B73" s="2">
        <v>393.21371374191966</v>
      </c>
      <c r="C73" s="2">
        <v>25.451443166809426</v>
      </c>
      <c r="D73" s="2">
        <v>591.7419306989608</v>
      </c>
      <c r="E73" s="2">
        <v>55.597793276195659</v>
      </c>
      <c r="F73" s="2">
        <v>4.916789760838345E-3</v>
      </c>
      <c r="G73" s="1">
        <v>1.0361829661270892E-2</v>
      </c>
    </row>
    <row r="74" spans="1:7" x14ac:dyDescent="0.25">
      <c r="A74" s="4" t="s">
        <v>74</v>
      </c>
      <c r="B74" s="2">
        <v>11323.788665290534</v>
      </c>
      <c r="C74" s="2">
        <v>573.85941829106002</v>
      </c>
      <c r="D74" s="2">
        <v>12650.525142817338</v>
      </c>
      <c r="E74" s="2">
        <v>68.035019387543272</v>
      </c>
      <c r="F74" s="2">
        <v>1.644812256469454E-2</v>
      </c>
      <c r="G74" s="1">
        <v>2.7442457045820726E-2</v>
      </c>
    </row>
    <row r="75" spans="1:7" x14ac:dyDescent="0.25">
      <c r="A75" s="4" t="s">
        <v>75</v>
      </c>
      <c r="B75" s="2">
        <v>1560.2631956285284</v>
      </c>
      <c r="C75" s="2">
        <v>151.72136968635621</v>
      </c>
      <c r="D75" s="2">
        <v>1482.2548716192232</v>
      </c>
      <c r="E75" s="2">
        <v>14.721522430155874</v>
      </c>
      <c r="F75" s="2">
        <v>0.42548863817204641</v>
      </c>
      <c r="G75" s="1">
        <v>0.47276515352449605</v>
      </c>
    </row>
    <row r="76" spans="1:7" x14ac:dyDescent="0.25">
      <c r="A76" s="4" t="s">
        <v>76</v>
      </c>
      <c r="B76" s="2">
        <v>53.650727482168918</v>
      </c>
      <c r="C76" s="2">
        <v>12.386930273469138</v>
      </c>
      <c r="D76" s="2">
        <v>40.114679396265394</v>
      </c>
      <c r="E76" s="2">
        <v>0.61501649804545189</v>
      </c>
      <c r="F76" s="2">
        <v>0.13168940266078363</v>
      </c>
      <c r="G76" s="1">
        <v>0.16917278427455831</v>
      </c>
    </row>
    <row r="77" spans="1:7" x14ac:dyDescent="0.25">
      <c r="A77" s="4" t="s">
        <v>77</v>
      </c>
      <c r="B77" s="2">
        <v>1699.340588625292</v>
      </c>
      <c r="C77" s="2">
        <v>56.198994405197134</v>
      </c>
      <c r="D77" s="2">
        <v>1818.2592966172349</v>
      </c>
      <c r="E77" s="2">
        <v>33.08906884104757</v>
      </c>
      <c r="F77" s="2">
        <v>3.4240165753905878E-2</v>
      </c>
      <c r="G77" s="1">
        <v>5.1360248630858821E-2</v>
      </c>
    </row>
    <row r="78" spans="1:7" x14ac:dyDescent="0.25">
      <c r="A78" s="4" t="s">
        <v>78</v>
      </c>
      <c r="B78" s="2">
        <v>347.13932819086909</v>
      </c>
      <c r="C78" s="2">
        <v>43.141887073184421</v>
      </c>
      <c r="D78" s="2">
        <v>242.61282558906919</v>
      </c>
      <c r="E78" s="2">
        <v>16.129294212037411</v>
      </c>
      <c r="F78" s="2">
        <v>1.7091862086060401E-2</v>
      </c>
      <c r="G78" s="1">
        <v>2.8028455510902911E-2</v>
      </c>
    </row>
    <row r="79" spans="1:7" x14ac:dyDescent="0.25">
      <c r="A79" s="4" t="s">
        <v>79</v>
      </c>
      <c r="B79" s="2">
        <v>5609.2713268565594</v>
      </c>
      <c r="C79" s="2">
        <v>395.17417400560407</v>
      </c>
      <c r="D79" s="2">
        <v>5980.517284326048</v>
      </c>
      <c r="E79" s="2">
        <v>230.16388624856492</v>
      </c>
      <c r="F79" s="2">
        <v>0.23242768024537194</v>
      </c>
      <c r="G79" s="1">
        <v>0.26637779084301055</v>
      </c>
    </row>
    <row r="80" spans="1:7" x14ac:dyDescent="0.25">
      <c r="A80" s="4" t="s">
        <v>80</v>
      </c>
      <c r="B80" s="2">
        <v>775.04226872433071</v>
      </c>
      <c r="C80" s="2">
        <v>77.727043787426396</v>
      </c>
      <c r="D80" s="2">
        <v>659.63426172313632</v>
      </c>
      <c r="E80" s="2">
        <v>22.290763170935197</v>
      </c>
      <c r="F80" s="2">
        <v>6.8793316958713574E-2</v>
      </c>
      <c r="G80" s="1">
        <v>9.406056742344214E-2</v>
      </c>
    </row>
    <row r="81" spans="1:7" x14ac:dyDescent="0.25">
      <c r="A81" s="4" t="s">
        <v>81</v>
      </c>
      <c r="B81" s="2">
        <v>73.768546291901885</v>
      </c>
      <c r="C81" s="2">
        <v>13.040314857217453</v>
      </c>
      <c r="D81" s="2">
        <v>73.620127297415024</v>
      </c>
      <c r="E81" s="2">
        <v>6.8581244652404498</v>
      </c>
      <c r="F81" s="2">
        <v>0.98691510495607937</v>
      </c>
      <c r="G81" s="1">
        <v>0.9908005974952766</v>
      </c>
    </row>
    <row r="82" spans="1:7" x14ac:dyDescent="0.25">
      <c r="A82" s="4" t="s">
        <v>82</v>
      </c>
      <c r="B82" s="2">
        <v>1007.0235249149563</v>
      </c>
      <c r="C82" s="2">
        <v>65.21285784940514</v>
      </c>
      <c r="D82" s="2">
        <v>1026.546114302937</v>
      </c>
      <c r="E82" s="2">
        <v>40.364310735586358</v>
      </c>
      <c r="F82" s="2">
        <v>0.68207025067334248</v>
      </c>
      <c r="G82" s="1">
        <v>0.7216925888867316</v>
      </c>
    </row>
    <row r="83" spans="1:7" x14ac:dyDescent="0.25">
      <c r="A83" s="4" t="s">
        <v>83</v>
      </c>
      <c r="B83" s="2">
        <v>1479.7922418699393</v>
      </c>
      <c r="C83" s="2">
        <v>165.54985959097132</v>
      </c>
      <c r="D83" s="2">
        <v>1587.6230269047519</v>
      </c>
      <c r="E83" s="2">
        <v>25.805710667065565</v>
      </c>
      <c r="F83" s="2">
        <v>0.32743018571208571</v>
      </c>
      <c r="G83" s="1">
        <v>0.37026473328861131</v>
      </c>
    </row>
    <row r="84" spans="1:7" x14ac:dyDescent="0.25">
      <c r="A84" s="4" t="s">
        <v>84</v>
      </c>
      <c r="B84" s="2">
        <v>43959.275554815249</v>
      </c>
      <c r="C84" s="2">
        <v>2859.8772227782579</v>
      </c>
      <c r="D84" s="2">
        <v>48723.49687850201</v>
      </c>
      <c r="E84" s="2">
        <v>628.87100048327534</v>
      </c>
      <c r="F84" s="2">
        <v>4.7922174087978553E-2</v>
      </c>
      <c r="G84" s="1">
        <v>6.865255276648613E-2</v>
      </c>
    </row>
    <row r="85" spans="1:7" x14ac:dyDescent="0.25">
      <c r="A85" s="4" t="s">
        <v>85</v>
      </c>
      <c r="B85" s="2">
        <v>8488.0847493670062</v>
      </c>
      <c r="C85" s="2">
        <v>503.50706717139633</v>
      </c>
      <c r="D85" s="2">
        <v>6391.4155304841815</v>
      </c>
      <c r="E85" s="2">
        <v>184.84644365428807</v>
      </c>
      <c r="F85" s="2">
        <v>2.4829713131632502E-3</v>
      </c>
      <c r="G85" s="1">
        <v>6.0300731891107509E-3</v>
      </c>
    </row>
    <row r="86" spans="1:7" x14ac:dyDescent="0.25">
      <c r="A86" s="4" t="s">
        <v>86</v>
      </c>
      <c r="B86" s="2">
        <v>532.50055699990071</v>
      </c>
      <c r="C86" s="2">
        <v>39.46391499847018</v>
      </c>
      <c r="D86" s="2">
        <v>357.31484314556832</v>
      </c>
      <c r="E86" s="2">
        <v>17.597402683955163</v>
      </c>
      <c r="F86" s="2">
        <v>2.1661550437226118E-3</v>
      </c>
      <c r="G86" s="1">
        <v>5.6364238382578162E-3</v>
      </c>
    </row>
    <row r="87" spans="1:7" x14ac:dyDescent="0.25">
      <c r="A87" s="4" t="s">
        <v>87</v>
      </c>
      <c r="B87" s="2">
        <v>6833.5856411456871</v>
      </c>
      <c r="C87" s="2">
        <v>395.95205287065608</v>
      </c>
      <c r="D87" s="2">
        <v>7011.0195695300463</v>
      </c>
      <c r="E87" s="2">
        <v>78.795425713540823</v>
      </c>
      <c r="F87" s="2">
        <v>0.48892095010294351</v>
      </c>
      <c r="G87" s="1">
        <v>0.53393936735010961</v>
      </c>
    </row>
    <row r="88" spans="1:7" x14ac:dyDescent="0.25">
      <c r="A88" s="4" t="s">
        <v>88</v>
      </c>
      <c r="B88" s="2">
        <v>10527.568999073008</v>
      </c>
      <c r="C88" s="2">
        <v>390.6541867746144</v>
      </c>
      <c r="D88" s="2">
        <v>10080.854955058328</v>
      </c>
      <c r="E88" s="2">
        <v>248.77616240063014</v>
      </c>
      <c r="F88" s="2">
        <v>0.17011836906840896</v>
      </c>
      <c r="G88" s="1">
        <v>0.20855857746367443</v>
      </c>
    </row>
    <row r="89" spans="1:7" x14ac:dyDescent="0.25">
      <c r="A89" s="4" t="s">
        <v>89</v>
      </c>
      <c r="B89" s="2">
        <v>10603.374184595423</v>
      </c>
      <c r="C89" s="2">
        <v>899.18408253965333</v>
      </c>
      <c r="D89" s="2">
        <v>7361.3020438661106</v>
      </c>
      <c r="E89" s="2">
        <v>61.443873610235173</v>
      </c>
      <c r="F89" s="2">
        <v>3.3800762927475793E-3</v>
      </c>
      <c r="G89" s="1">
        <v>7.8356314059148426E-3</v>
      </c>
    </row>
    <row r="90" spans="1:7" x14ac:dyDescent="0.25">
      <c r="A90" s="4" t="s">
        <v>90</v>
      </c>
      <c r="B90" s="2">
        <v>189482.27226686702</v>
      </c>
      <c r="C90" s="2">
        <v>13119.029999327844</v>
      </c>
      <c r="D90" s="2">
        <v>150133.60566301292</v>
      </c>
      <c r="E90" s="2">
        <v>5782.3888349894014</v>
      </c>
      <c r="F90" s="2">
        <v>8.9461305993833052E-3</v>
      </c>
      <c r="G90" s="1">
        <v>1.6961065448644928E-2</v>
      </c>
    </row>
    <row r="91" spans="1:7" x14ac:dyDescent="0.25">
      <c r="A91" s="4" t="s">
        <v>91</v>
      </c>
      <c r="B91" s="2">
        <v>198371.76083389946</v>
      </c>
      <c r="C91" s="2">
        <v>8578.904834065439</v>
      </c>
      <c r="D91" s="2">
        <v>122992.9478412406</v>
      </c>
      <c r="E91" s="2">
        <v>788.15053037339203</v>
      </c>
      <c r="F91" s="2">
        <v>1.1051902185353323E-4</v>
      </c>
      <c r="G91" s="1">
        <v>9.1502220884784465E-4</v>
      </c>
    </row>
    <row r="92" spans="1:7" x14ac:dyDescent="0.25">
      <c r="A92" s="4" t="s">
        <v>92</v>
      </c>
      <c r="B92" s="2">
        <v>4735.4250346364852</v>
      </c>
      <c r="C92" s="2">
        <v>346.99633856961646</v>
      </c>
      <c r="D92" s="2">
        <v>5065.6210023575359</v>
      </c>
      <c r="E92" s="2">
        <v>184.93053515099766</v>
      </c>
      <c r="F92" s="2">
        <v>0.21948698897419033</v>
      </c>
      <c r="G92" s="1">
        <v>0.25325421804714271</v>
      </c>
    </row>
    <row r="93" spans="1:7" x14ac:dyDescent="0.25">
      <c r="A93" s="4" t="s">
        <v>93</v>
      </c>
      <c r="B93" s="2">
        <v>5115.9587106573354</v>
      </c>
      <c r="C93" s="2">
        <v>327.09911183939249</v>
      </c>
      <c r="D93" s="2">
        <v>4115.0333144448023</v>
      </c>
      <c r="E93" s="2">
        <v>171.06541939239614</v>
      </c>
      <c r="F93" s="2">
        <v>9.331983763762949E-3</v>
      </c>
      <c r="G93" s="1">
        <v>1.7562035865384146E-2</v>
      </c>
    </row>
    <row r="94" spans="1:7" x14ac:dyDescent="0.25">
      <c r="A94" s="4" t="s">
        <v>94</v>
      </c>
      <c r="B94" s="2">
        <v>2426.8925126409372</v>
      </c>
      <c r="C94" s="2">
        <v>136.844243970625</v>
      </c>
      <c r="D94" s="2">
        <v>3542.8291367581664</v>
      </c>
      <c r="E94" s="2">
        <v>50.961280024182393</v>
      </c>
      <c r="F94" s="2">
        <v>1.8824191114396723E-4</v>
      </c>
      <c r="G94" s="1">
        <v>1.235158019175479E-3</v>
      </c>
    </row>
    <row r="95" spans="1:7" x14ac:dyDescent="0.25">
      <c r="A95" s="4" t="s">
        <v>95</v>
      </c>
      <c r="B95" s="2">
        <v>5378.9421417657659</v>
      </c>
      <c r="C95" s="2">
        <v>174.24678592626302</v>
      </c>
      <c r="D95" s="2">
        <v>3974.063170687607</v>
      </c>
      <c r="E95" s="2">
        <v>51.142642376262636</v>
      </c>
      <c r="F95" s="2">
        <v>1.7940440187628421E-4</v>
      </c>
      <c r="G95" s="1">
        <v>1.235158019175479E-3</v>
      </c>
    </row>
    <row r="96" spans="1:7" x14ac:dyDescent="0.25">
      <c r="A96" s="4" t="s">
        <v>96</v>
      </c>
      <c r="B96" s="2">
        <v>1662.408089876016</v>
      </c>
      <c r="C96" s="2">
        <v>75.861062753629398</v>
      </c>
      <c r="D96" s="2">
        <v>636.76698286296289</v>
      </c>
      <c r="E96" s="2">
        <v>29.742285695521169</v>
      </c>
      <c r="F96" s="2">
        <v>2.6189754532807362E-5</v>
      </c>
      <c r="G96" s="1">
        <v>4.6487187471165977E-4</v>
      </c>
    </row>
    <row r="97" spans="1:7" x14ac:dyDescent="0.25">
      <c r="A97" s="4" t="s">
        <v>97</v>
      </c>
      <c r="B97" s="2">
        <v>2594.0400658839199</v>
      </c>
      <c r="C97" s="2">
        <v>13.801684583862105</v>
      </c>
      <c r="D97" s="2">
        <v>6737.6178341040504</v>
      </c>
      <c r="E97" s="2">
        <v>222.47322309501902</v>
      </c>
      <c r="F97" s="2">
        <v>5.547107109312811E-6</v>
      </c>
      <c r="G97" s="1">
        <v>3.5362807821869171E-4</v>
      </c>
    </row>
    <row r="98" spans="1:7" x14ac:dyDescent="0.25">
      <c r="A98" s="4" t="s">
        <v>98</v>
      </c>
      <c r="B98" s="2">
        <v>53651.178935171076</v>
      </c>
      <c r="C98" s="2">
        <v>2845.9562676363444</v>
      </c>
      <c r="D98" s="2">
        <v>85923.868859987808</v>
      </c>
      <c r="E98" s="2">
        <v>1259.0701167252405</v>
      </c>
      <c r="F98" s="2">
        <v>5.6470477852240124E-5</v>
      </c>
      <c r="G98" s="1">
        <v>6.602757088036321E-4</v>
      </c>
    </row>
    <row r="99" spans="1:7" x14ac:dyDescent="0.25">
      <c r="A99" s="4" t="s">
        <v>99</v>
      </c>
      <c r="B99" s="2">
        <v>9634.6162026487218</v>
      </c>
      <c r="C99" s="2">
        <v>259.44546306290249</v>
      </c>
      <c r="D99" s="2">
        <v>11616.168225226531</v>
      </c>
      <c r="E99" s="2">
        <v>117.34045573647053</v>
      </c>
      <c r="F99" s="2">
        <v>2.7167628499793345E-4</v>
      </c>
      <c r="G99" s="1">
        <v>1.5567966893140005E-3</v>
      </c>
    </row>
    <row r="100" spans="1:7" x14ac:dyDescent="0.25">
      <c r="A100" s="4" t="s">
        <v>100</v>
      </c>
      <c r="B100" s="2">
        <v>3011.561716232261</v>
      </c>
      <c r="C100" s="2">
        <v>47.512782049853428</v>
      </c>
      <c r="D100" s="2">
        <v>3577.2904903226204</v>
      </c>
      <c r="E100" s="2">
        <v>170.20498725190006</v>
      </c>
      <c r="F100" s="2">
        <v>5.173580176466303E-3</v>
      </c>
      <c r="G100" s="1">
        <v>1.0858131234558907E-2</v>
      </c>
    </row>
    <row r="101" spans="1:7" x14ac:dyDescent="0.25">
      <c r="A101" s="4" t="s">
        <v>101</v>
      </c>
      <c r="B101" s="2">
        <v>130762.54336019057</v>
      </c>
      <c r="C101" s="2">
        <v>1586.912943794367</v>
      </c>
      <c r="D101" s="2">
        <v>138549.46940065257</v>
      </c>
      <c r="E101" s="2">
        <v>2701.8795688122345</v>
      </c>
      <c r="F101" s="2">
        <v>1.2602410285879769E-2</v>
      </c>
      <c r="G101" s="1">
        <v>2.2086698439170729E-2</v>
      </c>
    </row>
    <row r="102" spans="1:7" x14ac:dyDescent="0.25">
      <c r="A102" s="4" t="s">
        <v>102</v>
      </c>
      <c r="B102" s="2">
        <v>65763.506924011919</v>
      </c>
      <c r="C102" s="2">
        <v>2169.7001632470606</v>
      </c>
      <c r="D102" s="2">
        <v>83648.960823996706</v>
      </c>
      <c r="E102" s="2">
        <v>2291.2599868155489</v>
      </c>
      <c r="F102" s="2">
        <v>6.0359723438095831E-4</v>
      </c>
      <c r="G102" s="1">
        <v>2.676822517689467E-3</v>
      </c>
    </row>
    <row r="103" spans="1:7" x14ac:dyDescent="0.25">
      <c r="A103" s="4" t="s">
        <v>103</v>
      </c>
      <c r="B103" s="2">
        <v>13315.423903359189</v>
      </c>
      <c r="C103" s="2">
        <v>252.98016288940786</v>
      </c>
      <c r="D103" s="2">
        <v>10672.442609957448</v>
      </c>
      <c r="E103" s="2">
        <v>349.59599231072553</v>
      </c>
      <c r="F103" s="2">
        <v>4.4695973469310635E-4</v>
      </c>
      <c r="G103" s="1">
        <v>2.1303688289110675E-3</v>
      </c>
    </row>
    <row r="104" spans="1:7" x14ac:dyDescent="0.25">
      <c r="A104" s="4" t="s">
        <v>104</v>
      </c>
      <c r="B104" s="2">
        <v>5896.8332757993012</v>
      </c>
      <c r="C104" s="2">
        <v>150.48313891703751</v>
      </c>
      <c r="D104" s="2">
        <v>8388.5940680478689</v>
      </c>
      <c r="E104" s="2">
        <v>120.82570185708134</v>
      </c>
      <c r="F104" s="2">
        <v>2.3671701981238577E-5</v>
      </c>
      <c r="G104" s="1">
        <v>4.6487187471165977E-4</v>
      </c>
    </row>
    <row r="105" spans="1:7" x14ac:dyDescent="0.25">
      <c r="A105" s="4" t="s">
        <v>105</v>
      </c>
      <c r="B105" s="2">
        <v>14580.703777102723</v>
      </c>
      <c r="C105" s="2">
        <v>382.24910358271381</v>
      </c>
      <c r="D105" s="2">
        <v>16292.190360554372</v>
      </c>
      <c r="E105" s="2">
        <v>295.71086165734368</v>
      </c>
      <c r="F105" s="2">
        <v>3.5803378723611268E-3</v>
      </c>
      <c r="G105" s="1">
        <v>8.1154325106852204E-3</v>
      </c>
    </row>
    <row r="106" spans="1:7" x14ac:dyDescent="0.25">
      <c r="A106" s="4" t="s">
        <v>106</v>
      </c>
      <c r="B106" s="2">
        <v>2632.4884122455528</v>
      </c>
      <c r="C106" s="2">
        <v>44.228755272802324</v>
      </c>
      <c r="D106" s="2">
        <v>2516.1605458974796</v>
      </c>
      <c r="E106" s="2">
        <v>70.107182318136793</v>
      </c>
      <c r="F106" s="2">
        <v>7.1927998670370433E-2</v>
      </c>
      <c r="G106" s="1">
        <v>9.7561913090130098E-2</v>
      </c>
    </row>
    <row r="107" spans="1:7" x14ac:dyDescent="0.25">
      <c r="A107" s="4" t="s">
        <v>107</v>
      </c>
      <c r="B107" s="2">
        <v>36246.046340159191</v>
      </c>
      <c r="C107" s="2">
        <v>2094.4370929055017</v>
      </c>
      <c r="D107" s="2">
        <v>65557.172111886044</v>
      </c>
      <c r="E107" s="2">
        <v>1030.220684566513</v>
      </c>
      <c r="F107" s="2">
        <v>2.643389091497673E-5</v>
      </c>
      <c r="G107" s="1">
        <v>4.6487187471165977E-4</v>
      </c>
    </row>
    <row r="108" spans="1:7" x14ac:dyDescent="0.25">
      <c r="A108" s="4" t="s">
        <v>108</v>
      </c>
      <c r="B108" s="2">
        <v>31108.690228042728</v>
      </c>
      <c r="C108" s="2">
        <v>787.91460770266622</v>
      </c>
      <c r="D108" s="2">
        <v>34614.286108741995</v>
      </c>
      <c r="E108" s="2">
        <v>231.74740609259942</v>
      </c>
      <c r="F108" s="2">
        <v>1.7850406361940632E-3</v>
      </c>
      <c r="G108" s="1">
        <v>5.0900185111960698E-3</v>
      </c>
    </row>
    <row r="109" spans="1:7" x14ac:dyDescent="0.25">
      <c r="A109" s="4" t="s">
        <v>109</v>
      </c>
      <c r="B109" s="2">
        <v>88953.175889575898</v>
      </c>
      <c r="C109" s="2">
        <v>1434.9659983365552</v>
      </c>
      <c r="D109" s="2">
        <v>68455.663431166657</v>
      </c>
      <c r="E109" s="2">
        <v>1269.726754340237</v>
      </c>
      <c r="F109" s="2">
        <v>4.9930426240866527E-5</v>
      </c>
      <c r="G109" s="1">
        <v>6.2701985678293316E-4</v>
      </c>
    </row>
    <row r="110" spans="1:7" x14ac:dyDescent="0.25">
      <c r="A110" s="4" t="s">
        <v>110</v>
      </c>
      <c r="B110" s="2">
        <v>7002.0677774786645</v>
      </c>
      <c r="C110" s="2">
        <v>89.102523702152453</v>
      </c>
      <c r="D110" s="2">
        <v>5243.0124864923337</v>
      </c>
      <c r="E110" s="2">
        <v>139.86350145829229</v>
      </c>
      <c r="F110" s="2">
        <v>5.1636929382123904E-5</v>
      </c>
      <c r="G110" s="1">
        <v>6.2701985678293316E-4</v>
      </c>
    </row>
    <row r="111" spans="1:7" x14ac:dyDescent="0.25">
      <c r="A111" s="4" t="s">
        <v>111</v>
      </c>
      <c r="B111" s="2">
        <v>330.85151382075486</v>
      </c>
      <c r="C111" s="2">
        <v>14.712385104207383</v>
      </c>
      <c r="D111" s="2">
        <v>298.37415141436213</v>
      </c>
      <c r="E111" s="2">
        <v>14.516933200098</v>
      </c>
      <c r="F111" s="2">
        <v>5.2898143724188579E-2</v>
      </c>
      <c r="G111" s="1">
        <v>7.5357690780268646E-2</v>
      </c>
    </row>
    <row r="112" spans="1:7" x14ac:dyDescent="0.25">
      <c r="A112" s="4" t="s">
        <v>112</v>
      </c>
      <c r="B112" s="2">
        <v>40.344424831971729</v>
      </c>
      <c r="C112" s="2">
        <v>2.5599276182657071</v>
      </c>
      <c r="D112" s="2">
        <v>42.366496044355479</v>
      </c>
      <c r="E112" s="2">
        <v>3.3651363678909005</v>
      </c>
      <c r="F112" s="2">
        <v>0.45404345596982787</v>
      </c>
      <c r="G112" s="1">
        <v>0.49798314525723059</v>
      </c>
    </row>
    <row r="113" spans="1:7" x14ac:dyDescent="0.25">
      <c r="A113" s="4" t="s">
        <v>113</v>
      </c>
      <c r="B113" s="2">
        <v>13287.161359713566</v>
      </c>
      <c r="C113" s="2">
        <v>221.65100074315501</v>
      </c>
      <c r="D113" s="2">
        <v>11270.045420182149</v>
      </c>
      <c r="E113" s="2">
        <v>137.31483485917005</v>
      </c>
      <c r="F113" s="2">
        <v>1.7941114278567489E-4</v>
      </c>
      <c r="G113" s="1">
        <v>1.235158019175479E-3</v>
      </c>
    </row>
    <row r="114" spans="1:7" x14ac:dyDescent="0.25">
      <c r="A114" s="4" t="s">
        <v>114</v>
      </c>
      <c r="B114" s="2">
        <v>1054.2031678106107</v>
      </c>
      <c r="C114" s="2">
        <v>15.226381466390171</v>
      </c>
      <c r="D114" s="2">
        <v>800.46057071095129</v>
      </c>
      <c r="E114" s="2">
        <v>32.103425908823532</v>
      </c>
      <c r="F114" s="2">
        <v>2.4552092965421466E-4</v>
      </c>
      <c r="G114" s="1">
        <v>1.473125577925288E-3</v>
      </c>
    </row>
    <row r="115" spans="1:7" x14ac:dyDescent="0.25">
      <c r="A115" s="4" t="s">
        <v>115</v>
      </c>
      <c r="B115" s="2">
        <v>59.639007481042199</v>
      </c>
      <c r="C115" s="2">
        <v>16.257359806569269</v>
      </c>
      <c r="D115" s="2">
        <v>49.689260458413621</v>
      </c>
      <c r="E115" s="2">
        <v>11.209686728115328</v>
      </c>
      <c r="F115" s="2">
        <v>0.43208486060343876</v>
      </c>
      <c r="G115" s="1">
        <v>0.47801145099295828</v>
      </c>
    </row>
    <row r="116" spans="1:7" x14ac:dyDescent="0.25">
      <c r="A116" s="4" t="s">
        <v>116</v>
      </c>
      <c r="B116" s="2">
        <v>29.160970429951167</v>
      </c>
      <c r="C116" s="2">
        <v>5.2700831304239006</v>
      </c>
      <c r="D116" s="2">
        <v>19.831076092410015</v>
      </c>
      <c r="E116" s="2">
        <v>2.0338755452242618</v>
      </c>
      <c r="F116" s="2">
        <v>4.5897432637247271E-2</v>
      </c>
      <c r="G116" s="1">
        <v>6.6310738371093789E-2</v>
      </c>
    </row>
    <row r="117" spans="1:7" x14ac:dyDescent="0.25">
      <c r="A117" s="4" t="s">
        <v>117</v>
      </c>
      <c r="B117" s="2">
        <v>347.56298988242344</v>
      </c>
      <c r="C117" s="2">
        <v>21.269511689990011</v>
      </c>
      <c r="D117" s="2">
        <v>394.85671017623594</v>
      </c>
      <c r="E117" s="2">
        <v>15.656826242951231</v>
      </c>
      <c r="F117" s="2">
        <v>3.6165622031524479E-2</v>
      </c>
      <c r="G117" s="1">
        <v>5.3462223872688362E-2</v>
      </c>
    </row>
    <row r="118" spans="1:7" x14ac:dyDescent="0.25">
      <c r="A118" s="4" t="s">
        <v>118</v>
      </c>
      <c r="B118" s="2">
        <v>125793.65272539422</v>
      </c>
      <c r="C118" s="2">
        <v>3569.8037173039156</v>
      </c>
      <c r="D118" s="2">
        <v>182627.1110511513</v>
      </c>
      <c r="E118" s="2">
        <v>3814.994161961823</v>
      </c>
      <c r="F118" s="2">
        <v>4.6733826375099841E-5</v>
      </c>
      <c r="G118" s="1">
        <v>6.1113465259745941E-4</v>
      </c>
    </row>
    <row r="119" spans="1:7" x14ac:dyDescent="0.25">
      <c r="A119" s="4" t="s">
        <v>119</v>
      </c>
      <c r="B119" s="2">
        <v>245925.23880454735</v>
      </c>
      <c r="C119" s="2">
        <v>3918.4542199495645</v>
      </c>
      <c r="D119" s="2">
        <v>161804.19729168888</v>
      </c>
      <c r="E119" s="2">
        <v>1432.1768645958148</v>
      </c>
      <c r="F119" s="2">
        <v>4.0113337875528303E-6</v>
      </c>
      <c r="G119" s="1">
        <v>3.4554747099278408E-4</v>
      </c>
    </row>
    <row r="120" spans="1:7" x14ac:dyDescent="0.25">
      <c r="A120" s="4" t="s">
        <v>120</v>
      </c>
      <c r="B120" s="2">
        <v>33326.650801566531</v>
      </c>
      <c r="C120" s="2">
        <v>782.08265057779454</v>
      </c>
      <c r="D120" s="2">
        <v>23593.717456085858</v>
      </c>
      <c r="E120" s="2">
        <v>774.29066424130122</v>
      </c>
      <c r="F120" s="2">
        <v>1.0595243679695495E-4</v>
      </c>
      <c r="G120" s="1">
        <v>9.1502220884784465E-4</v>
      </c>
    </row>
    <row r="121" spans="1:7" x14ac:dyDescent="0.25">
      <c r="A121" s="4" t="s">
        <v>121</v>
      </c>
      <c r="B121" s="2">
        <v>1531.5704983140702</v>
      </c>
      <c r="C121" s="2">
        <v>128.35631043338444</v>
      </c>
      <c r="D121" s="2">
        <v>1415.771948347061</v>
      </c>
      <c r="E121" s="2">
        <v>138.97804410031463</v>
      </c>
      <c r="F121" s="2">
        <v>0.34883318129606744</v>
      </c>
      <c r="G121" s="1">
        <v>0.39099982958460305</v>
      </c>
    </row>
    <row r="122" spans="1:7" x14ac:dyDescent="0.25">
      <c r="A122" s="4" t="s">
        <v>122</v>
      </c>
      <c r="B122" s="2">
        <v>274.20674008706897</v>
      </c>
      <c r="C122" s="2">
        <v>7.8859535113474974</v>
      </c>
      <c r="D122" s="2">
        <v>275.38776323203592</v>
      </c>
      <c r="E122" s="2">
        <v>6.7969228142439455</v>
      </c>
      <c r="F122" s="2">
        <v>0.85380887995203159</v>
      </c>
      <c r="G122" s="1">
        <v>0.87586832778755608</v>
      </c>
    </row>
    <row r="123" spans="1:7" x14ac:dyDescent="0.25">
      <c r="A123" s="4" t="s">
        <v>123</v>
      </c>
      <c r="B123" s="2">
        <v>1489.5833794840109</v>
      </c>
      <c r="C123" s="2">
        <v>40.553310717934089</v>
      </c>
      <c r="D123" s="2">
        <v>872.86728185216577</v>
      </c>
      <c r="E123" s="2">
        <v>20.213466335708681</v>
      </c>
      <c r="F123" s="2">
        <v>1.9196375424158399E-5</v>
      </c>
      <c r="G123" s="1">
        <v>4.6487187471165977E-4</v>
      </c>
    </row>
    <row r="124" spans="1:7" x14ac:dyDescent="0.25">
      <c r="A124" s="4" t="s">
        <v>124</v>
      </c>
      <c r="B124" s="2">
        <v>54.526957938209215</v>
      </c>
      <c r="C124" s="2">
        <v>13.560209100247608</v>
      </c>
      <c r="D124" s="2">
        <v>47.535073495270304</v>
      </c>
      <c r="E124" s="2">
        <v>3.5805890091280927</v>
      </c>
      <c r="F124" s="2">
        <v>0.43657419010581067</v>
      </c>
      <c r="G124" s="1">
        <v>0.48000678028452526</v>
      </c>
    </row>
    <row r="125" spans="1:7" x14ac:dyDescent="0.25">
      <c r="A125" s="4" t="s">
        <v>125</v>
      </c>
      <c r="B125" s="2">
        <v>49951.731989868458</v>
      </c>
      <c r="C125" s="2">
        <v>1233.2295962115877</v>
      </c>
      <c r="D125" s="2">
        <v>30576.511133214943</v>
      </c>
      <c r="E125" s="2">
        <v>1278.1645831954961</v>
      </c>
      <c r="F125" s="2">
        <v>4.6209679059123518E-5</v>
      </c>
      <c r="G125" s="1">
        <v>6.1113465259745941E-4</v>
      </c>
    </row>
    <row r="126" spans="1:7" x14ac:dyDescent="0.25">
      <c r="A126" s="4" t="s">
        <v>126</v>
      </c>
      <c r="B126" s="2">
        <v>8247.7976959295047</v>
      </c>
      <c r="C126" s="2">
        <v>154.11820458931413</v>
      </c>
      <c r="D126" s="2">
        <v>3569.5629566342909</v>
      </c>
      <c r="E126" s="2">
        <v>501.3509673805471</v>
      </c>
      <c r="F126" s="2">
        <v>1.0245742436339387E-4</v>
      </c>
      <c r="G126" s="1">
        <v>9.1502220884784465E-4</v>
      </c>
    </row>
    <row r="127" spans="1:7" x14ac:dyDescent="0.25">
      <c r="A127" s="4" t="s">
        <v>127</v>
      </c>
      <c r="B127" s="2">
        <v>20710.819935159099</v>
      </c>
      <c r="C127" s="2">
        <v>809.73404933917004</v>
      </c>
      <c r="D127" s="2">
        <v>13821.43028219573</v>
      </c>
      <c r="E127" s="2">
        <v>379.04522094579943</v>
      </c>
      <c r="F127" s="2">
        <v>1.8221020293617874E-4</v>
      </c>
      <c r="G127" s="1">
        <v>1.235158019175479E-3</v>
      </c>
    </row>
    <row r="128" spans="1:7" x14ac:dyDescent="0.25">
      <c r="A128" s="4" t="s">
        <v>128</v>
      </c>
      <c r="B128" s="2">
        <v>1166.606726009951</v>
      </c>
      <c r="C128" s="2">
        <v>106.24274622404572</v>
      </c>
      <c r="D128" s="2">
        <v>1208.4473588005546</v>
      </c>
      <c r="E128" s="2">
        <v>228.97091390131342</v>
      </c>
      <c r="F128" s="2">
        <v>0.7882923647165796</v>
      </c>
      <c r="G128" s="1">
        <v>0.82046756327643999</v>
      </c>
    </row>
    <row r="129" spans="1:7" x14ac:dyDescent="0.25">
      <c r="A129" s="4" t="s">
        <v>129</v>
      </c>
      <c r="B129" s="2">
        <v>9194.5340610154726</v>
      </c>
      <c r="C129" s="2">
        <v>46.753752951005183</v>
      </c>
      <c r="D129" s="2">
        <v>8374.3737224895613</v>
      </c>
      <c r="E129" s="2">
        <v>722.70517952011903</v>
      </c>
      <c r="F129" s="2">
        <v>0.12134387178646336</v>
      </c>
      <c r="G129" s="1">
        <v>0.15706947870836627</v>
      </c>
    </row>
    <row r="130" spans="1:7" x14ac:dyDescent="0.25">
      <c r="A130" s="4" t="s">
        <v>130</v>
      </c>
      <c r="B130" s="2">
        <v>791.29897399246875</v>
      </c>
      <c r="C130" s="2">
        <v>33.713244712677501</v>
      </c>
      <c r="D130" s="2">
        <v>597.38990938189227</v>
      </c>
      <c r="E130" s="2">
        <v>20.447854346203407</v>
      </c>
      <c r="F130" s="2">
        <v>1.0421285813921643E-3</v>
      </c>
      <c r="G130" s="1">
        <v>3.7428561726056599E-3</v>
      </c>
    </row>
    <row r="131" spans="1:7" x14ac:dyDescent="0.25">
      <c r="A131" s="4" t="s">
        <v>131</v>
      </c>
      <c r="B131" s="2">
        <v>404.91897220211257</v>
      </c>
      <c r="C131" s="2">
        <v>16.615618923126284</v>
      </c>
      <c r="D131" s="2">
        <v>278.04639418132251</v>
      </c>
      <c r="E131" s="2">
        <v>18.291726436745627</v>
      </c>
      <c r="F131" s="2">
        <v>8.8367172593558632E-4</v>
      </c>
      <c r="G131" s="1">
        <v>3.3383154090899925E-3</v>
      </c>
    </row>
    <row r="132" spans="1:7" x14ac:dyDescent="0.25">
      <c r="A132" s="4" t="s">
        <v>132</v>
      </c>
      <c r="B132" s="2">
        <v>209.53115449439167</v>
      </c>
      <c r="C132" s="2">
        <v>11.207087533736566</v>
      </c>
      <c r="D132" s="2">
        <v>158.49018495579648</v>
      </c>
      <c r="E132" s="2">
        <v>18.817766255010561</v>
      </c>
      <c r="F132" s="2">
        <v>1.5650828263760637E-2</v>
      </c>
      <c r="G132" s="1">
        <v>2.6342978265735725E-2</v>
      </c>
    </row>
    <row r="133" spans="1:7" x14ac:dyDescent="0.25">
      <c r="A133" s="4" t="s">
        <v>133</v>
      </c>
      <c r="B133" s="2">
        <v>35.931661429690514</v>
      </c>
      <c r="C133" s="2">
        <v>9.171523338208516</v>
      </c>
      <c r="D133" s="2">
        <v>37.116663396285752</v>
      </c>
      <c r="E133" s="2">
        <v>1.8351553460056786</v>
      </c>
      <c r="F133" s="2">
        <v>0.83705120450565085</v>
      </c>
      <c r="G133" s="1">
        <v>0.86416217469206869</v>
      </c>
    </row>
    <row r="134" spans="1:7" x14ac:dyDescent="0.25">
      <c r="A134" s="4" t="s">
        <v>134</v>
      </c>
      <c r="B134" s="2">
        <v>2820.0120980931679</v>
      </c>
      <c r="C134" s="2">
        <v>78.339356061392635</v>
      </c>
      <c r="D134" s="2">
        <v>2534.8843602619822</v>
      </c>
      <c r="E134" s="2">
        <v>296.98660072410343</v>
      </c>
      <c r="F134" s="2">
        <v>0.1831391986288595</v>
      </c>
      <c r="G134" s="1">
        <v>0.22238331262075797</v>
      </c>
    </row>
    <row r="135" spans="1:7" x14ac:dyDescent="0.25">
      <c r="A135" s="4" t="s">
        <v>135</v>
      </c>
      <c r="B135" s="2">
        <v>5587.8285890639709</v>
      </c>
      <c r="C135" s="2">
        <v>113.18561423573206</v>
      </c>
      <c r="D135" s="2">
        <v>5139.5916284201367</v>
      </c>
      <c r="E135" s="2">
        <v>64.603806914206771</v>
      </c>
      <c r="F135" s="2">
        <v>3.9857633227152718E-3</v>
      </c>
      <c r="G135" s="1">
        <v>8.8379969329773437E-3</v>
      </c>
    </row>
    <row r="136" spans="1:7" x14ac:dyDescent="0.25">
      <c r="A136" s="4" t="s">
        <v>136</v>
      </c>
      <c r="B136" s="2">
        <v>3895.2782595842218</v>
      </c>
      <c r="C136" s="2">
        <v>241.67887656744776</v>
      </c>
      <c r="D136" s="2">
        <v>4003.6824664314749</v>
      </c>
      <c r="E136" s="2">
        <v>107.81649283352299</v>
      </c>
      <c r="F136" s="2">
        <v>0.51718016217322516</v>
      </c>
      <c r="G136" s="1">
        <v>0.55881754811090012</v>
      </c>
    </row>
    <row r="137" spans="1:7" x14ac:dyDescent="0.25">
      <c r="A137" s="4" t="s">
        <v>137</v>
      </c>
      <c r="B137" s="2">
        <v>7876.6892947958358</v>
      </c>
      <c r="C137" s="2">
        <v>270.94758636915566</v>
      </c>
      <c r="D137" s="2">
        <v>4101.177453012041</v>
      </c>
      <c r="E137" s="2">
        <v>83.107633797601409</v>
      </c>
      <c r="F137" s="2">
        <v>2.0903959579031292E-5</v>
      </c>
      <c r="G137" s="1">
        <v>4.6487187471165977E-4</v>
      </c>
    </row>
    <row r="138" spans="1:7" x14ac:dyDescent="0.25">
      <c r="A138" s="4" t="s">
        <v>138</v>
      </c>
      <c r="B138" s="2">
        <v>362.67875866046643</v>
      </c>
      <c r="C138" s="2">
        <v>18.292815390272889</v>
      </c>
      <c r="D138" s="2">
        <v>280.03562891539525</v>
      </c>
      <c r="E138" s="2">
        <v>15.735934475440871</v>
      </c>
      <c r="F138" s="2">
        <v>4.0475760897986978E-3</v>
      </c>
      <c r="G138" s="1">
        <v>8.9243405309371148E-3</v>
      </c>
    </row>
    <row r="139" spans="1:7" x14ac:dyDescent="0.25">
      <c r="A139" s="4" t="s">
        <v>139</v>
      </c>
      <c r="B139" s="2">
        <v>47.111680497811562</v>
      </c>
      <c r="C139" s="2">
        <v>2.6687774780592179</v>
      </c>
      <c r="D139" s="2">
        <v>14.150949742964558</v>
      </c>
      <c r="E139" s="2">
        <v>2.0139466785834164</v>
      </c>
      <c r="F139" s="2">
        <v>6.8994061350163363E-5</v>
      </c>
      <c r="G139" s="1">
        <v>7.1899588012870966E-4</v>
      </c>
    </row>
    <row r="140" spans="1:7" x14ac:dyDescent="0.25">
      <c r="A140" s="4" t="s">
        <v>140</v>
      </c>
      <c r="B140" s="2">
        <v>37420.120532742287</v>
      </c>
      <c r="C140" s="2">
        <v>3470.5120377968251</v>
      </c>
      <c r="D140" s="2">
        <v>24273.515776311611</v>
      </c>
      <c r="E140" s="2">
        <v>1245.8117907748701</v>
      </c>
      <c r="F140" s="2">
        <v>3.492680113081955E-3</v>
      </c>
      <c r="G140" s="1">
        <v>7.9924711429725827E-3</v>
      </c>
    </row>
    <row r="141" spans="1:7" x14ac:dyDescent="0.25">
      <c r="A141" s="4" t="s">
        <v>141</v>
      </c>
      <c r="B141" s="2">
        <v>34922.496513965918</v>
      </c>
      <c r="C141" s="2">
        <v>1636.5003239218127</v>
      </c>
      <c r="D141" s="2">
        <v>19730.951093431231</v>
      </c>
      <c r="E141" s="2">
        <v>1272.3386553180112</v>
      </c>
      <c r="F141" s="2">
        <v>2.2185459015480318E-4</v>
      </c>
      <c r="G141" s="1">
        <v>1.3798273290115809E-3</v>
      </c>
    </row>
    <row r="142" spans="1:7" x14ac:dyDescent="0.25">
      <c r="A142" s="4" t="s">
        <v>142</v>
      </c>
      <c r="B142" s="2">
        <v>57854.235155847018</v>
      </c>
      <c r="C142" s="2">
        <v>8742.0665428038428</v>
      </c>
      <c r="D142" s="2">
        <v>38366.151204242378</v>
      </c>
      <c r="E142" s="2">
        <v>4003.0059262008463</v>
      </c>
      <c r="F142" s="2">
        <v>2.4658499189208438E-2</v>
      </c>
      <c r="G142" s="1">
        <v>3.8576179713178844E-2</v>
      </c>
    </row>
    <row r="143" spans="1:7" x14ac:dyDescent="0.25">
      <c r="A143" s="4" t="s">
        <v>143</v>
      </c>
      <c r="B143" s="2">
        <v>86443.000277526371</v>
      </c>
      <c r="C143" s="2">
        <v>8910.962799631885</v>
      </c>
      <c r="D143" s="2">
        <v>51777.096776919811</v>
      </c>
      <c r="E143" s="2">
        <v>5283.9090159982125</v>
      </c>
      <c r="F143" s="2">
        <v>4.4062975817684936E-3</v>
      </c>
      <c r="G143" s="1">
        <v>9.5220837572115753E-3</v>
      </c>
    </row>
    <row r="144" spans="1:7" x14ac:dyDescent="0.25">
      <c r="A144" s="4" t="s">
        <v>144</v>
      </c>
      <c r="B144" s="2">
        <v>3216.2637666237424</v>
      </c>
      <c r="C144" s="2">
        <v>107.76339049940982</v>
      </c>
      <c r="D144" s="2">
        <v>1798.1093628727085</v>
      </c>
      <c r="E144" s="2">
        <v>201.13364779305857</v>
      </c>
      <c r="F144" s="2">
        <v>4.2225006011533674E-4</v>
      </c>
      <c r="G144" s="1">
        <v>2.0506127813528993E-3</v>
      </c>
    </row>
    <row r="145" spans="1:7" x14ac:dyDescent="0.25">
      <c r="A145" s="4" t="s">
        <v>145</v>
      </c>
      <c r="B145" s="2">
        <v>10578.456771829044</v>
      </c>
      <c r="C145" s="2">
        <v>999.88084644717867</v>
      </c>
      <c r="D145" s="2">
        <v>6170.9884103495788</v>
      </c>
      <c r="E145" s="2">
        <v>457.78326640547579</v>
      </c>
      <c r="F145" s="2">
        <v>2.2616528785146645E-3</v>
      </c>
      <c r="G145" s="1">
        <v>5.7054043600132647E-3</v>
      </c>
    </row>
    <row r="146" spans="1:7" x14ac:dyDescent="0.25">
      <c r="A146" s="4" t="s">
        <v>146</v>
      </c>
      <c r="B146" s="2">
        <v>15749.175759798178</v>
      </c>
      <c r="C146" s="2">
        <v>1154.8894976483843</v>
      </c>
      <c r="D146" s="2">
        <v>8460.8618976498728</v>
      </c>
      <c r="E146" s="2">
        <v>1389.7831291894113</v>
      </c>
      <c r="F146" s="2">
        <v>2.2086408754057236E-3</v>
      </c>
      <c r="G146" s="1">
        <v>5.6760035479486836E-3</v>
      </c>
    </row>
    <row r="147" spans="1:7" x14ac:dyDescent="0.25">
      <c r="A147" s="4" t="s">
        <v>147</v>
      </c>
      <c r="B147" s="2">
        <v>6093.2621842004446</v>
      </c>
      <c r="C147" s="2">
        <v>523.34774820833354</v>
      </c>
      <c r="D147" s="2">
        <v>3607.7036063238033</v>
      </c>
      <c r="E147" s="2">
        <v>89.905676767086533</v>
      </c>
      <c r="F147" s="2">
        <v>1.2584132294499481E-3</v>
      </c>
      <c r="G147" s="1">
        <v>4.2881119675472522E-3</v>
      </c>
    </row>
    <row r="148" spans="1:7" x14ac:dyDescent="0.25">
      <c r="A148" s="4" t="s">
        <v>148</v>
      </c>
      <c r="B148" s="2">
        <v>101643.28838114771</v>
      </c>
      <c r="C148" s="2">
        <v>14323.052876493455</v>
      </c>
      <c r="D148" s="2">
        <v>67848.019801667906</v>
      </c>
      <c r="E148" s="2">
        <v>3728.2669290858275</v>
      </c>
      <c r="F148" s="2">
        <v>1.6747829897092878E-2</v>
      </c>
      <c r="G148" s="1">
        <v>2.76420493447164E-2</v>
      </c>
    </row>
    <row r="149" spans="1:7" x14ac:dyDescent="0.25">
      <c r="A149" s="4" t="s">
        <v>149</v>
      </c>
      <c r="B149" s="2">
        <v>54364.912091756734</v>
      </c>
      <c r="C149" s="2">
        <v>22152.274043341782</v>
      </c>
      <c r="D149" s="2">
        <v>67244.577883557286</v>
      </c>
      <c r="E149" s="2">
        <v>22573.316132007774</v>
      </c>
      <c r="F149" s="2">
        <v>0.51950050756854727</v>
      </c>
      <c r="G149" s="1">
        <v>0.56013796799145688</v>
      </c>
    </row>
    <row r="150" spans="1:7" x14ac:dyDescent="0.25">
      <c r="A150" s="4" t="s">
        <v>150</v>
      </c>
      <c r="B150" s="2">
        <v>4851.2412798129426</v>
      </c>
      <c r="C150" s="2">
        <v>1981.8311017505791</v>
      </c>
      <c r="D150" s="2">
        <v>4714.1073957467606</v>
      </c>
      <c r="E150" s="2">
        <v>1779.7513600814057</v>
      </c>
      <c r="F150" s="2">
        <v>0.93323224824748574</v>
      </c>
      <c r="G150" s="1">
        <v>0.9406095782731575</v>
      </c>
    </row>
    <row r="151" spans="1:7" x14ac:dyDescent="0.25">
      <c r="A151" s="4" t="s">
        <v>151</v>
      </c>
      <c r="B151" s="2">
        <v>7018.5013309457863</v>
      </c>
      <c r="C151" s="2">
        <v>494.22596423744454</v>
      </c>
      <c r="D151" s="2">
        <v>3721.6877752046944</v>
      </c>
      <c r="E151" s="2">
        <v>189.94745636015173</v>
      </c>
      <c r="F151" s="2">
        <v>4.1918724757047937E-4</v>
      </c>
      <c r="G151" s="1">
        <v>2.0506127813528993E-3</v>
      </c>
    </row>
    <row r="152" spans="1:7" x14ac:dyDescent="0.25">
      <c r="A152" s="4" t="s">
        <v>152</v>
      </c>
      <c r="B152" s="2">
        <v>4127.6294817470298</v>
      </c>
      <c r="C152" s="2">
        <v>409.62451378335504</v>
      </c>
      <c r="D152" s="2">
        <v>2238.1467985077347</v>
      </c>
      <c r="E152" s="2">
        <v>168.55902643224493</v>
      </c>
      <c r="F152" s="2">
        <v>1.789341295031411E-3</v>
      </c>
      <c r="G152" s="1">
        <v>5.0900185111960698E-3</v>
      </c>
    </row>
    <row r="153" spans="1:7" x14ac:dyDescent="0.25">
      <c r="A153" s="4" t="s">
        <v>153</v>
      </c>
      <c r="B153" s="2">
        <v>3193.6212899529492</v>
      </c>
      <c r="C153" s="2">
        <v>146.67723576637462</v>
      </c>
      <c r="D153" s="2">
        <v>1832.794474693721</v>
      </c>
      <c r="E153" s="2">
        <v>202.66581763479849</v>
      </c>
      <c r="F153" s="2">
        <v>7.0752362538401155E-4</v>
      </c>
      <c r="G153" s="1">
        <v>2.9336345442751697E-3</v>
      </c>
    </row>
    <row r="154" spans="1:7" x14ac:dyDescent="0.25">
      <c r="A154" s="4" t="s">
        <v>154</v>
      </c>
      <c r="B154" s="2">
        <v>2537.1327711693589</v>
      </c>
      <c r="C154" s="2">
        <v>627.4549883279376</v>
      </c>
      <c r="D154" s="2">
        <v>2208.6004868805981</v>
      </c>
      <c r="E154" s="2">
        <v>579.9006077471148</v>
      </c>
      <c r="F154" s="2">
        <v>0.54184729728897796</v>
      </c>
      <c r="G154" s="1">
        <v>0.57964888718151042</v>
      </c>
    </row>
    <row r="155" spans="1:7" x14ac:dyDescent="0.25">
      <c r="A155" s="4" t="s">
        <v>155</v>
      </c>
      <c r="B155" s="2">
        <v>6751.8700886519728</v>
      </c>
      <c r="C155" s="2">
        <v>2299.3130766094091</v>
      </c>
      <c r="D155" s="2">
        <v>12225.329241946851</v>
      </c>
      <c r="E155" s="2">
        <v>5870.5530202900063</v>
      </c>
      <c r="F155" s="2">
        <v>0.20709993240131702</v>
      </c>
      <c r="G155" s="1">
        <v>0.2411437569056431</v>
      </c>
    </row>
    <row r="156" spans="1:7" x14ac:dyDescent="0.25">
      <c r="A156" s="4" t="s">
        <v>156</v>
      </c>
      <c r="B156" s="2">
        <v>1850.5931484327218</v>
      </c>
      <c r="C156" s="2">
        <v>604.97045631566687</v>
      </c>
      <c r="D156" s="2">
        <v>2956.4861175696751</v>
      </c>
      <c r="E156" s="2">
        <v>1183.7504033822693</v>
      </c>
      <c r="F156" s="2">
        <v>0.2230582004829583</v>
      </c>
      <c r="G156" s="1">
        <v>0.25679386511582103</v>
      </c>
    </row>
    <row r="157" spans="1:7" x14ac:dyDescent="0.25">
      <c r="A157" s="4" t="s">
        <v>157</v>
      </c>
      <c r="B157" s="2">
        <v>4288.2380091823079</v>
      </c>
      <c r="C157" s="2">
        <v>398.96064747072131</v>
      </c>
      <c r="D157" s="2">
        <v>2360.791541228074</v>
      </c>
      <c r="E157" s="2">
        <v>285.94200520257976</v>
      </c>
      <c r="F157" s="2">
        <v>2.441382257911837E-3</v>
      </c>
      <c r="G157" s="1">
        <v>5.9574399594977843E-3</v>
      </c>
    </row>
    <row r="158" spans="1:7" x14ac:dyDescent="0.25">
      <c r="A158" s="4" t="s">
        <v>158</v>
      </c>
      <c r="B158" s="2">
        <v>561.35019296829762</v>
      </c>
      <c r="C158" s="2">
        <v>37.971455257075554</v>
      </c>
      <c r="D158" s="2">
        <v>381.77184488017178</v>
      </c>
      <c r="E158" s="2">
        <v>28.988630742301261</v>
      </c>
      <c r="F158" s="2">
        <v>2.872108249104291E-3</v>
      </c>
      <c r="G158" s="1">
        <v>6.7813666992740202E-3</v>
      </c>
    </row>
    <row r="159" spans="1:7" x14ac:dyDescent="0.25">
      <c r="A159" s="4" t="s">
        <v>159</v>
      </c>
      <c r="B159" s="2">
        <v>763.50540642267072</v>
      </c>
      <c r="C159" s="2">
        <v>81.505333145206976</v>
      </c>
      <c r="D159" s="2">
        <v>628.47344881940944</v>
      </c>
      <c r="E159" s="2">
        <v>127.91360435701972</v>
      </c>
      <c r="F159" s="2">
        <v>0.19793317873527758</v>
      </c>
      <c r="G159" s="1">
        <v>0.23280747950880953</v>
      </c>
    </row>
    <row r="160" spans="1:7" x14ac:dyDescent="0.25">
      <c r="A160" s="4" t="s">
        <v>160</v>
      </c>
      <c r="B160" s="2">
        <v>805.78998276208586</v>
      </c>
      <c r="C160" s="2">
        <v>157.73470622146652</v>
      </c>
      <c r="D160" s="2">
        <v>1544.8038069412332</v>
      </c>
      <c r="E160" s="2">
        <v>631.74552057163453</v>
      </c>
      <c r="F160" s="2">
        <v>0.12074927217576154</v>
      </c>
      <c r="G160" s="1">
        <v>0.15669752877770582</v>
      </c>
    </row>
    <row r="161" spans="1:7" x14ac:dyDescent="0.25">
      <c r="A161" s="4" t="s">
        <v>161</v>
      </c>
      <c r="B161" s="2">
        <v>418.1222013176689</v>
      </c>
      <c r="C161" s="2">
        <v>28.334924307826494</v>
      </c>
      <c r="D161" s="2">
        <v>239.53990065402107</v>
      </c>
      <c r="E161" s="2">
        <v>26.204247637784636</v>
      </c>
      <c r="F161" s="2">
        <v>1.3148332914377789E-3</v>
      </c>
      <c r="G161" s="1">
        <v>4.3066160738400097E-3</v>
      </c>
    </row>
    <row r="162" spans="1:7" x14ac:dyDescent="0.25">
      <c r="A162" s="4" t="s">
        <v>162</v>
      </c>
      <c r="B162" s="2">
        <v>125.03805034457207</v>
      </c>
      <c r="C162" s="2">
        <v>15.701200187436193</v>
      </c>
      <c r="D162" s="2">
        <v>69.02403776221243</v>
      </c>
      <c r="E162" s="2">
        <v>8.9777958289020034</v>
      </c>
      <c r="F162" s="2">
        <v>5.8302302207680016E-3</v>
      </c>
      <c r="G162" s="1">
        <v>1.1893669650366723E-2</v>
      </c>
    </row>
    <row r="163" spans="1:7" x14ac:dyDescent="0.25">
      <c r="A163" s="4" t="s">
        <v>163</v>
      </c>
      <c r="B163" s="2">
        <v>2435595.7768962742</v>
      </c>
      <c r="C163" s="2">
        <v>407272.73943304247</v>
      </c>
      <c r="D163" s="2">
        <v>2332445.5413301904</v>
      </c>
      <c r="E163" s="2">
        <v>261902.73258025057</v>
      </c>
      <c r="F163" s="2">
        <v>0.73084957086146951</v>
      </c>
      <c r="G163" s="1">
        <v>0.7669409076941347</v>
      </c>
    </row>
    <row r="164" spans="1:7" x14ac:dyDescent="0.25">
      <c r="A164" s="4" t="s">
        <v>164</v>
      </c>
      <c r="B164" s="2">
        <v>36.34130014647284</v>
      </c>
      <c r="C164" s="2">
        <v>4.5059690147143563</v>
      </c>
      <c r="D164" s="2">
        <v>27.095987800323368</v>
      </c>
      <c r="E164" s="2">
        <v>1.457344246924597</v>
      </c>
      <c r="F164" s="2">
        <v>2.775068589071223E-2</v>
      </c>
      <c r="G164" s="1">
        <v>4.2629065675491677E-2</v>
      </c>
    </row>
    <row r="165" spans="1:7" x14ac:dyDescent="0.25">
      <c r="A165" s="4" t="s">
        <v>165</v>
      </c>
      <c r="B165" s="2">
        <v>75.784983640117332</v>
      </c>
      <c r="C165" s="2">
        <v>49.328664646855543</v>
      </c>
      <c r="D165" s="2">
        <v>23.122692010110978</v>
      </c>
      <c r="E165" s="2">
        <v>7.8134568948311101</v>
      </c>
      <c r="F165" s="2">
        <v>0.14182991411089801</v>
      </c>
      <c r="G165" s="1">
        <v>0.17948698808078903</v>
      </c>
    </row>
    <row r="166" spans="1:7" x14ac:dyDescent="0.25">
      <c r="A166" s="4" t="s">
        <v>166</v>
      </c>
      <c r="B166" s="2">
        <v>25.387067413884562</v>
      </c>
      <c r="C166" s="2">
        <v>4.6166937299338819</v>
      </c>
      <c r="D166" s="2">
        <v>14.661798333222976</v>
      </c>
      <c r="E166" s="2">
        <v>2.8360920208531315</v>
      </c>
      <c r="F166" s="2">
        <v>2.6570847539998305E-2</v>
      </c>
      <c r="G166" s="1">
        <v>4.1440771392657907E-2</v>
      </c>
    </row>
    <row r="167" spans="1:7" x14ac:dyDescent="0.25">
      <c r="A167" s="4" t="s">
        <v>167</v>
      </c>
      <c r="B167" s="2">
        <v>65.040793264400051</v>
      </c>
      <c r="C167" s="2">
        <v>7.6384978376423653</v>
      </c>
      <c r="D167" s="2">
        <v>170.69346938402683</v>
      </c>
      <c r="E167" s="2">
        <v>37.90218134969475</v>
      </c>
      <c r="F167" s="2">
        <v>9.0842979542915415E-3</v>
      </c>
      <c r="G167" s="1">
        <v>1.7159229469217357E-2</v>
      </c>
    </row>
    <row r="168" spans="1:7" x14ac:dyDescent="0.25">
      <c r="A168" s="4" t="s">
        <v>168</v>
      </c>
      <c r="B168" s="2">
        <v>42.319190278396583</v>
      </c>
      <c r="C168" s="2">
        <v>36.335955477380111</v>
      </c>
      <c r="D168" s="2">
        <v>84.701284460106564</v>
      </c>
      <c r="E168" s="2">
        <v>30.101015578144438</v>
      </c>
      <c r="F168" s="2">
        <v>0.19474505933922276</v>
      </c>
      <c r="G168" s="1">
        <v>0.23259948539345104</v>
      </c>
    </row>
    <row r="169" spans="1:7" x14ac:dyDescent="0.25">
      <c r="A169" s="4" t="s">
        <v>169</v>
      </c>
      <c r="B169" s="2">
        <v>1262.3277377635168</v>
      </c>
      <c r="C169" s="2">
        <v>193.37099135412501</v>
      </c>
      <c r="D169" s="2">
        <v>2383.1621688781993</v>
      </c>
      <c r="E169" s="2">
        <v>491.49401521226366</v>
      </c>
      <c r="F169" s="2">
        <v>2.1285465736304954E-2</v>
      </c>
      <c r="G169" s="1">
        <v>3.3818029674503196E-2</v>
      </c>
    </row>
    <row r="170" spans="1:7" x14ac:dyDescent="0.25">
      <c r="A170" s="4" t="s">
        <v>170</v>
      </c>
      <c r="B170" s="2">
        <v>315.101336356746</v>
      </c>
      <c r="C170" s="2">
        <v>55.609953412289606</v>
      </c>
      <c r="D170" s="2">
        <v>319.24517590950137</v>
      </c>
      <c r="E170" s="2">
        <v>53.908582213143042</v>
      </c>
      <c r="F170" s="2">
        <v>0.93062166885414233</v>
      </c>
      <c r="G170" s="1">
        <v>0.93983574478339127</v>
      </c>
    </row>
    <row r="171" spans="1:7" x14ac:dyDescent="0.25">
      <c r="A171" s="4" t="s">
        <v>171</v>
      </c>
      <c r="B171" s="2">
        <v>17072.830354622183</v>
      </c>
      <c r="C171" s="2">
        <v>1334.1757569876215</v>
      </c>
      <c r="D171" s="2">
        <v>28303.502887837589</v>
      </c>
      <c r="E171" s="2">
        <v>6081.5194769090467</v>
      </c>
      <c r="F171" s="2">
        <v>3.5380760692344443E-2</v>
      </c>
      <c r="G171" s="1">
        <v>5.247524160173838E-2</v>
      </c>
    </row>
    <row r="172" spans="1:7" x14ac:dyDescent="0.25">
      <c r="A172" s="4" t="s">
        <v>172</v>
      </c>
      <c r="B172" s="2">
        <v>8689.8990510021249</v>
      </c>
      <c r="C172" s="2">
        <v>1221.0298506806207</v>
      </c>
      <c r="D172" s="2">
        <v>10283.78086296782</v>
      </c>
      <c r="E172" s="2">
        <v>1310.4874466723279</v>
      </c>
      <c r="F172" s="2">
        <v>0.19810421027645023</v>
      </c>
      <c r="G172" s="1">
        <v>0.23280747950880953</v>
      </c>
    </row>
    <row r="173" spans="1:7" x14ac:dyDescent="0.25">
      <c r="A173" s="4" t="s">
        <v>173</v>
      </c>
      <c r="B173" s="2">
        <v>537.05574160754043</v>
      </c>
      <c r="C173" s="2">
        <v>78.148192668299643</v>
      </c>
      <c r="D173" s="2">
        <v>729.96171441765966</v>
      </c>
      <c r="E173" s="2">
        <v>159.69460518132107</v>
      </c>
      <c r="F173" s="2">
        <v>0.13338819715231728</v>
      </c>
      <c r="G173" s="1">
        <v>0.17049619184882661</v>
      </c>
    </row>
    <row r="174" spans="1:7" x14ac:dyDescent="0.25">
      <c r="A174" s="4" t="s">
        <v>174</v>
      </c>
      <c r="B174" s="2">
        <v>602.98267155803285</v>
      </c>
      <c r="C174" s="2">
        <v>60.418626680210885</v>
      </c>
      <c r="D174" s="2">
        <v>714.05795603547028</v>
      </c>
      <c r="E174" s="2">
        <v>116.0804378557601</v>
      </c>
      <c r="F174" s="2">
        <v>0.21546853961620926</v>
      </c>
      <c r="G174" s="1">
        <v>0.24918130431806512</v>
      </c>
    </row>
    <row r="175" spans="1:7" x14ac:dyDescent="0.25">
      <c r="A175" s="4" t="s">
        <v>175</v>
      </c>
      <c r="B175" s="2">
        <v>5643.568271013145</v>
      </c>
      <c r="C175" s="2">
        <v>298.45739394405371</v>
      </c>
      <c r="D175" s="2">
        <v>17217.241931168286</v>
      </c>
      <c r="E175" s="2">
        <v>2888.212363074359</v>
      </c>
      <c r="F175" s="2">
        <v>2.3085486419461968E-3</v>
      </c>
      <c r="G175" s="1">
        <v>5.7130482918243252E-3</v>
      </c>
    </row>
    <row r="176" spans="1:7" x14ac:dyDescent="0.25">
      <c r="A176" s="4" t="s">
        <v>176</v>
      </c>
      <c r="B176" s="2">
        <v>37725.800764606145</v>
      </c>
      <c r="C176" s="2">
        <v>3703.9865824902417</v>
      </c>
      <c r="D176" s="2">
        <v>36727.214990433895</v>
      </c>
      <c r="E176" s="2">
        <v>5501.2184889551845</v>
      </c>
      <c r="F176" s="2">
        <v>0.80712464069227119</v>
      </c>
      <c r="G176" s="1">
        <v>0.83695852058392284</v>
      </c>
    </row>
    <row r="177" spans="1:7" x14ac:dyDescent="0.25">
      <c r="A177" s="4" t="s">
        <v>177</v>
      </c>
      <c r="B177" s="2">
        <v>2189.8095339346182</v>
      </c>
      <c r="C177" s="2">
        <v>94.82559002370833</v>
      </c>
      <c r="D177" s="2">
        <v>1801.9342434634657</v>
      </c>
      <c r="E177" s="2">
        <v>375.9524573269785</v>
      </c>
      <c r="F177" s="2">
        <v>0.15817974937944917</v>
      </c>
      <c r="G177" s="1">
        <v>0.19580502957164825</v>
      </c>
    </row>
    <row r="178" spans="1:7" x14ac:dyDescent="0.25">
      <c r="A178" s="4" t="s">
        <v>178</v>
      </c>
      <c r="B178" s="2">
        <v>130.81237115766575</v>
      </c>
      <c r="C178" s="2">
        <v>11.761507173581171</v>
      </c>
      <c r="D178" s="2">
        <v>100.54562433624817</v>
      </c>
      <c r="E178" s="2">
        <v>15.702415866210277</v>
      </c>
      <c r="F178" s="2">
        <v>5.568404419596102E-2</v>
      </c>
      <c r="G178" s="1">
        <v>7.8885729277611435E-2</v>
      </c>
    </row>
    <row r="179" spans="1:7" x14ac:dyDescent="0.25">
      <c r="A179" s="4" t="s">
        <v>179</v>
      </c>
      <c r="B179" s="2">
        <v>99.99128708517118</v>
      </c>
      <c r="C179" s="2">
        <v>21.740664662905605</v>
      </c>
      <c r="D179" s="2">
        <v>97.128337649124944</v>
      </c>
      <c r="E179" s="2">
        <v>21.771607775523929</v>
      </c>
      <c r="F179" s="2">
        <v>0.87977406953304538</v>
      </c>
      <c r="G179" s="1">
        <v>0.89736955092370629</v>
      </c>
    </row>
    <row r="180" spans="1:7" x14ac:dyDescent="0.25">
      <c r="A180" s="4" t="s">
        <v>180</v>
      </c>
      <c r="B180" s="2">
        <v>293.14829975736455</v>
      </c>
      <c r="C180" s="2">
        <v>44.006272982455791</v>
      </c>
      <c r="D180" s="2">
        <v>305.9517602827101</v>
      </c>
      <c r="E180" s="2">
        <v>37.998429158471907</v>
      </c>
      <c r="F180" s="2">
        <v>0.722287511543241</v>
      </c>
      <c r="G180" s="1">
        <v>0.76108808034515063</v>
      </c>
    </row>
    <row r="181" spans="1:7" x14ac:dyDescent="0.25">
      <c r="A181" s="4" t="s">
        <v>181</v>
      </c>
      <c r="B181" s="2">
        <v>106.66561962870152</v>
      </c>
      <c r="C181" s="2">
        <v>16.940646058855595</v>
      </c>
      <c r="D181" s="2">
        <v>536.93292255565029</v>
      </c>
      <c r="E181" s="2">
        <v>56.41212893941934</v>
      </c>
      <c r="F181" s="2">
        <v>2.2468275882509087E-4</v>
      </c>
      <c r="G181" s="1">
        <v>1.3805808072385102E-3</v>
      </c>
    </row>
    <row r="182" spans="1:7" x14ac:dyDescent="0.25">
      <c r="A182" s="4" t="s">
        <v>182</v>
      </c>
      <c r="B182" s="2">
        <v>1527.9160293742327</v>
      </c>
      <c r="C182" s="2">
        <v>210.04890030008653</v>
      </c>
      <c r="D182" s="2">
        <v>1635.8982502985393</v>
      </c>
      <c r="E182" s="2">
        <v>213.06808779919106</v>
      </c>
      <c r="F182" s="2">
        <v>0.56579068913970687</v>
      </c>
      <c r="G182" s="1">
        <v>0.60366789008629818</v>
      </c>
    </row>
    <row r="183" spans="1:7" x14ac:dyDescent="0.25">
      <c r="A183" s="4" t="s">
        <v>183</v>
      </c>
      <c r="B183" s="2">
        <v>1008.5379339471228</v>
      </c>
      <c r="C183" s="2">
        <v>53.431575197653295</v>
      </c>
      <c r="D183" s="2">
        <v>678.85141077414391</v>
      </c>
      <c r="E183" s="2">
        <v>104.05243097004296</v>
      </c>
      <c r="F183" s="2">
        <v>8.149399521308524E-3</v>
      </c>
      <c r="G183" s="1">
        <v>1.5566268748566843E-2</v>
      </c>
    </row>
    <row r="184" spans="1:7" x14ac:dyDescent="0.25">
      <c r="A184" s="4" t="s">
        <v>184</v>
      </c>
      <c r="B184" s="2">
        <v>879.75822722769499</v>
      </c>
      <c r="C184" s="2">
        <v>36.789243803153248</v>
      </c>
      <c r="D184" s="2">
        <v>504.0748751413177</v>
      </c>
      <c r="E184" s="2">
        <v>62.142723022091296</v>
      </c>
      <c r="F184" s="2">
        <v>8.4006284956365254E-4</v>
      </c>
      <c r="G184" s="1">
        <v>3.2704736891409373E-3</v>
      </c>
    </row>
    <row r="185" spans="1:7" x14ac:dyDescent="0.25">
      <c r="A185" s="4" t="s">
        <v>185</v>
      </c>
      <c r="B185" s="2">
        <v>943.74881997591217</v>
      </c>
      <c r="C185" s="2">
        <v>81.199779213567396</v>
      </c>
      <c r="D185" s="2">
        <v>727.57404198973779</v>
      </c>
      <c r="E185" s="2">
        <v>122.53711264101509</v>
      </c>
      <c r="F185" s="2">
        <v>6.3498549756285175E-2</v>
      </c>
      <c r="G185" s="1">
        <v>8.7762223240394135E-2</v>
      </c>
    </row>
    <row r="186" spans="1:7" x14ac:dyDescent="0.25">
      <c r="A186" s="4" t="s">
        <v>186</v>
      </c>
      <c r="B186" s="2">
        <v>113.48648022624742</v>
      </c>
      <c r="C186" s="2">
        <v>25.168276502862536</v>
      </c>
      <c r="D186" s="2">
        <v>88.107049394427165</v>
      </c>
      <c r="E186" s="2">
        <v>13.494682420179503</v>
      </c>
      <c r="F186" s="2">
        <v>0.19857108546339639</v>
      </c>
      <c r="G186" s="1">
        <v>0.23280747950880953</v>
      </c>
    </row>
    <row r="187" spans="1:7" x14ac:dyDescent="0.25">
      <c r="A187" s="4" t="s">
        <v>187</v>
      </c>
      <c r="B187" s="2">
        <v>35.757371632227347</v>
      </c>
      <c r="C187" s="2">
        <v>3.1967634612023934</v>
      </c>
      <c r="D187" s="2">
        <v>140.20470671588521</v>
      </c>
      <c r="E187" s="2">
        <v>11.085757691093988</v>
      </c>
      <c r="F187" s="2">
        <v>9.6622247087385922E-5</v>
      </c>
      <c r="G187" s="1">
        <v>8.9315539108825864E-4</v>
      </c>
    </row>
    <row r="188" spans="1:7" x14ac:dyDescent="0.25">
      <c r="A188" s="4" t="s">
        <v>188</v>
      </c>
      <c r="B188" s="2">
        <v>304.13981051202404</v>
      </c>
      <c r="C188" s="2">
        <v>30.916833503478077</v>
      </c>
      <c r="D188" s="2">
        <v>289.32090625919642</v>
      </c>
      <c r="E188" s="2">
        <v>48.942881987326558</v>
      </c>
      <c r="F188" s="2">
        <v>0.68041863294374161</v>
      </c>
      <c r="G188" s="1">
        <v>0.7214417937657136</v>
      </c>
    </row>
    <row r="189" spans="1:7" x14ac:dyDescent="0.25">
      <c r="A189" s="4" t="s">
        <v>189</v>
      </c>
      <c r="B189" s="2">
        <v>132.87354651143821</v>
      </c>
      <c r="C189" s="2">
        <v>8.2853316673580828</v>
      </c>
      <c r="D189" s="2">
        <v>144.78021655717751</v>
      </c>
      <c r="E189" s="2">
        <v>9.2810892387416235</v>
      </c>
      <c r="F189" s="2">
        <v>0.1727334782256412</v>
      </c>
      <c r="G189" s="1">
        <v>0.21125677193064032</v>
      </c>
    </row>
    <row r="190" spans="1:7" x14ac:dyDescent="0.25">
      <c r="A190" s="4" t="s">
        <v>190</v>
      </c>
      <c r="B190" s="2">
        <v>378.32993791799839</v>
      </c>
      <c r="C190" s="2">
        <v>30.730658054277843</v>
      </c>
      <c r="D190" s="2">
        <v>313.5125384664143</v>
      </c>
      <c r="E190" s="2">
        <v>50.998280723435315</v>
      </c>
      <c r="F190" s="2">
        <v>0.13243336698221986</v>
      </c>
      <c r="G190" s="1">
        <v>0.16970104814304554</v>
      </c>
    </row>
    <row r="191" spans="1:7" x14ac:dyDescent="0.25">
      <c r="A191" s="4" t="s">
        <v>191</v>
      </c>
      <c r="B191" s="2">
        <v>507.11822950474499</v>
      </c>
      <c r="C191" s="2">
        <v>78.409050469694549</v>
      </c>
      <c r="D191" s="2">
        <v>493.24875801366164</v>
      </c>
      <c r="E191" s="2">
        <v>87.159785261801005</v>
      </c>
      <c r="F191" s="2">
        <v>0.84765130586366266</v>
      </c>
      <c r="G191" s="1">
        <v>0.87157694756142734</v>
      </c>
    </row>
    <row r="192" spans="1:7" x14ac:dyDescent="0.25">
      <c r="A192" s="4" t="s">
        <v>192</v>
      </c>
      <c r="B192" s="2">
        <v>163.46534150270341</v>
      </c>
      <c r="C192" s="2">
        <v>31.928814631578735</v>
      </c>
      <c r="D192" s="2">
        <v>858.73631621851382</v>
      </c>
      <c r="E192" s="2">
        <v>55.081002596128478</v>
      </c>
      <c r="F192" s="2">
        <v>4.6012368988104353E-5</v>
      </c>
      <c r="G192" s="1">
        <v>6.1113465259745941E-4</v>
      </c>
    </row>
    <row r="193" spans="1:7" x14ac:dyDescent="0.25">
      <c r="A193" s="4" t="s">
        <v>193</v>
      </c>
      <c r="B193" s="2">
        <v>79.619906321639249</v>
      </c>
      <c r="C193" s="2">
        <v>12.757281560382323</v>
      </c>
      <c r="D193" s="2">
        <v>638.29806918171141</v>
      </c>
      <c r="E193" s="2">
        <v>63.469455143184618</v>
      </c>
      <c r="F193" s="2">
        <v>1.1670052837521407E-4</v>
      </c>
      <c r="G193" s="1">
        <v>9.2995733548998716E-4</v>
      </c>
    </row>
    <row r="194" spans="1:7" x14ac:dyDescent="0.25">
      <c r="A194" s="4" t="s">
        <v>194</v>
      </c>
      <c r="B194" s="2">
        <v>1490.8344976588905</v>
      </c>
      <c r="C194" s="2">
        <v>236.13145659179395</v>
      </c>
      <c r="D194" s="2">
        <v>3792.2479806069418</v>
      </c>
      <c r="E194" s="2">
        <v>992.43406819862855</v>
      </c>
      <c r="F194" s="2">
        <v>1.7431002978907463E-2</v>
      </c>
      <c r="G194" s="1">
        <v>2.8492985638598738E-2</v>
      </c>
    </row>
    <row r="195" spans="1:7" x14ac:dyDescent="0.25">
      <c r="A195" s="4" t="s">
        <v>195</v>
      </c>
      <c r="B195" s="2">
        <v>735.64473350712285</v>
      </c>
      <c r="C195" s="2">
        <v>86.858241647669757</v>
      </c>
      <c r="D195" s="2">
        <v>2327.1135454830664</v>
      </c>
      <c r="E195" s="2">
        <v>437.67965614933564</v>
      </c>
      <c r="F195" s="2">
        <v>3.4881246915394733E-3</v>
      </c>
      <c r="G195" s="1">
        <v>7.9924711429725827E-3</v>
      </c>
    </row>
    <row r="196" spans="1:7" x14ac:dyDescent="0.25">
      <c r="A196" s="4" t="s">
        <v>196</v>
      </c>
      <c r="B196" s="2">
        <v>1779.4059241040195</v>
      </c>
      <c r="C196" s="2">
        <v>295.89861838258588</v>
      </c>
      <c r="D196" s="2">
        <v>1922.3193630698086</v>
      </c>
      <c r="E196" s="2">
        <v>591.18498628505654</v>
      </c>
      <c r="F196" s="2">
        <v>0.7270919572981942</v>
      </c>
      <c r="G196" s="1">
        <v>0.76457092416923511</v>
      </c>
    </row>
    <row r="197" spans="1:7" x14ac:dyDescent="0.25">
      <c r="A197" s="4" t="s">
        <v>197</v>
      </c>
      <c r="B197" s="2">
        <v>38.994734279236816</v>
      </c>
      <c r="C197" s="2">
        <v>7.9350684273812861</v>
      </c>
      <c r="D197" s="2">
        <v>57.193136474120173</v>
      </c>
      <c r="E197" s="2">
        <v>10.437696902401482</v>
      </c>
      <c r="F197" s="2">
        <v>7.4031063836768968E-2</v>
      </c>
      <c r="G197" s="1">
        <v>0.10014812349271134</v>
      </c>
    </row>
    <row r="198" spans="1:7" x14ac:dyDescent="0.25">
      <c r="A198" s="4" t="s">
        <v>198</v>
      </c>
      <c r="B198" s="2">
        <v>21.867248880316652</v>
      </c>
      <c r="C198" s="2">
        <v>3.8429135449661982</v>
      </c>
      <c r="D198" s="2">
        <v>22.853966308975526</v>
      </c>
      <c r="E198" s="2">
        <v>7.0647420936216641</v>
      </c>
      <c r="F198" s="2">
        <v>0.84210166497515626</v>
      </c>
      <c r="G198" s="1">
        <v>0.86761989724713062</v>
      </c>
    </row>
    <row r="199" spans="1:7" x14ac:dyDescent="0.25">
      <c r="A199" s="4" t="s">
        <v>199</v>
      </c>
      <c r="B199" s="2">
        <v>46.639291361745542</v>
      </c>
      <c r="C199" s="2">
        <v>3.095802972774524</v>
      </c>
      <c r="D199" s="2">
        <v>60.705199201234471</v>
      </c>
      <c r="E199" s="2">
        <v>8.0643305284548017</v>
      </c>
      <c r="F199" s="2">
        <v>4.7809461630978767E-2</v>
      </c>
      <c r="G199" s="1">
        <v>6.865255276648613E-2</v>
      </c>
    </row>
    <row r="200" spans="1:7" x14ac:dyDescent="0.25">
      <c r="A200" s="4" t="s">
        <v>200</v>
      </c>
      <c r="B200" s="2">
        <v>14.494079628812685</v>
      </c>
      <c r="C200" s="2">
        <v>3.1422001424565194</v>
      </c>
      <c r="D200" s="2">
        <v>17.863347773604975</v>
      </c>
      <c r="E200" s="2">
        <v>4.2016799399096643</v>
      </c>
      <c r="F200" s="2">
        <v>0.32835916724486225</v>
      </c>
      <c r="G200" s="1">
        <v>0.37049375065238888</v>
      </c>
    </row>
    <row r="201" spans="1:7" x14ac:dyDescent="0.25">
      <c r="A201" s="4" t="s">
        <v>201</v>
      </c>
      <c r="B201" s="2">
        <v>7.600467071182698</v>
      </c>
      <c r="C201" s="2">
        <v>4.1878414951920924</v>
      </c>
      <c r="D201" s="2">
        <v>5.572485452391807</v>
      </c>
      <c r="E201" s="2">
        <v>2.2005567896797964</v>
      </c>
      <c r="F201" s="2">
        <v>0.4990260640356689</v>
      </c>
      <c r="G201" s="1">
        <v>0.54265094383409618</v>
      </c>
    </row>
    <row r="202" spans="1:7" x14ac:dyDescent="0.25">
      <c r="A202" s="4" t="s">
        <v>202</v>
      </c>
      <c r="B202" s="2">
        <v>70.909981888791719</v>
      </c>
      <c r="C202" s="2">
        <v>24.491842033894095</v>
      </c>
      <c r="D202" s="2">
        <v>150.63308724498268</v>
      </c>
      <c r="E202" s="2">
        <v>23.727193735687614</v>
      </c>
      <c r="F202" s="2">
        <v>1.548385706388314E-2</v>
      </c>
      <c r="G202" s="1">
        <v>2.6190882743392371E-2</v>
      </c>
    </row>
    <row r="203" spans="1:7" x14ac:dyDescent="0.25">
      <c r="A203" s="4" t="s">
        <v>203</v>
      </c>
      <c r="B203" s="2">
        <v>55.73872610558675</v>
      </c>
      <c r="C203" s="2">
        <v>7.1145979404651296</v>
      </c>
      <c r="D203" s="2">
        <v>94.057699407626515</v>
      </c>
      <c r="E203" s="2">
        <v>15.768721203519329</v>
      </c>
      <c r="F203" s="2">
        <v>1.8513782840838294E-2</v>
      </c>
      <c r="G203" s="1">
        <v>2.9974696028023908E-2</v>
      </c>
    </row>
    <row r="204" spans="1:7" x14ac:dyDescent="0.25">
      <c r="A204" s="4" t="s">
        <v>204</v>
      </c>
      <c r="B204" s="2">
        <v>7.4081532662703173</v>
      </c>
      <c r="C204" s="2">
        <v>0.35607850123819729</v>
      </c>
      <c r="D204" s="2">
        <v>17.56322118534376</v>
      </c>
      <c r="E204" s="2">
        <v>4.8263367867153013</v>
      </c>
      <c r="F204" s="2">
        <v>2.2071388783173107E-2</v>
      </c>
      <c r="G204" s="1">
        <v>3.4957789687634425E-2</v>
      </c>
    </row>
    <row r="205" spans="1:7" x14ac:dyDescent="0.25">
      <c r="A205" s="4" t="s">
        <v>205</v>
      </c>
      <c r="B205" s="2">
        <v>11.671753406401606</v>
      </c>
      <c r="C205" s="2">
        <v>1.21622073233838</v>
      </c>
      <c r="D205" s="2">
        <v>15.574789944836951</v>
      </c>
      <c r="E205" s="2">
        <v>6.1475558087491251</v>
      </c>
      <c r="F205" s="2">
        <v>0.34140489018739228</v>
      </c>
      <c r="G205" s="1">
        <v>0.38351650659817194</v>
      </c>
    </row>
    <row r="206" spans="1:7" x14ac:dyDescent="0.25">
      <c r="A206" s="4" t="s">
        <v>206</v>
      </c>
      <c r="B206" s="2">
        <v>1999.3959260006097</v>
      </c>
      <c r="C206" s="2">
        <v>234.11172261970518</v>
      </c>
      <c r="D206" s="2">
        <v>2488.8060007552381</v>
      </c>
      <c r="E206" s="2">
        <v>479.06915282264163</v>
      </c>
      <c r="F206" s="2">
        <v>0.18709150638291497</v>
      </c>
      <c r="G206" s="1">
        <v>0.22557131975245068</v>
      </c>
    </row>
    <row r="207" spans="1:7" x14ac:dyDescent="0.25">
      <c r="A207" s="4" t="s">
        <v>207</v>
      </c>
      <c r="B207" s="2">
        <v>1055.2035219672277</v>
      </c>
      <c r="C207" s="2">
        <v>119.41677535543292</v>
      </c>
      <c r="D207" s="2">
        <v>730.4815007203091</v>
      </c>
      <c r="E207" s="2">
        <v>76.132742295273275</v>
      </c>
      <c r="F207" s="2">
        <v>1.6519282966797968E-2</v>
      </c>
      <c r="G207" s="1">
        <v>2.7442457045820726E-2</v>
      </c>
    </row>
    <row r="208" spans="1:7" x14ac:dyDescent="0.25">
      <c r="A208" s="4" t="s">
        <v>208</v>
      </c>
      <c r="B208" s="2">
        <v>8135.4769103825138</v>
      </c>
      <c r="C208" s="2">
        <v>405.24254973785003</v>
      </c>
      <c r="D208" s="2">
        <v>20494.236429270768</v>
      </c>
      <c r="E208" s="2">
        <v>2500.3060068186232</v>
      </c>
      <c r="F208" s="2">
        <v>1.0740271653063072E-3</v>
      </c>
      <c r="G208" s="1">
        <v>3.8304465336099071E-3</v>
      </c>
    </row>
    <row r="209" spans="1:7" x14ac:dyDescent="0.25">
      <c r="A209" s="4" t="s">
        <v>209</v>
      </c>
      <c r="B209" s="2">
        <v>18552.674599763774</v>
      </c>
      <c r="C209" s="2">
        <v>84.704409560797188</v>
      </c>
      <c r="D209" s="2">
        <v>13693.529121006593</v>
      </c>
      <c r="E209" s="2">
        <v>779.13111810515238</v>
      </c>
      <c r="F209" s="2">
        <v>4.2620579377138692E-4</v>
      </c>
      <c r="G209" s="1">
        <v>2.0506127813528993E-3</v>
      </c>
    </row>
    <row r="210" spans="1:7" x14ac:dyDescent="0.25">
      <c r="A210" s="4" t="s">
        <v>210</v>
      </c>
      <c r="B210" s="2">
        <v>675.48923124010548</v>
      </c>
      <c r="C210" s="2">
        <v>117.85388602239085</v>
      </c>
      <c r="D210" s="2">
        <v>583.59720532584686</v>
      </c>
      <c r="E210" s="2">
        <v>32.377672564654517</v>
      </c>
      <c r="F210" s="2">
        <v>0.2627532667923892</v>
      </c>
      <c r="G210" s="1">
        <v>0.29911644210740734</v>
      </c>
    </row>
    <row r="211" spans="1:7" x14ac:dyDescent="0.25">
      <c r="A211" s="4" t="s">
        <v>211</v>
      </c>
      <c r="B211" s="2">
        <v>1356.3175852947491</v>
      </c>
      <c r="C211" s="2">
        <v>268.9975427443062</v>
      </c>
      <c r="D211" s="2">
        <v>1456.4835084151753</v>
      </c>
      <c r="E211" s="2">
        <v>164.54717212847925</v>
      </c>
      <c r="F211" s="2">
        <v>0.61146995939908133</v>
      </c>
      <c r="G211" s="1">
        <v>0.65104317180277971</v>
      </c>
    </row>
    <row r="212" spans="1:7" x14ac:dyDescent="0.25">
      <c r="A212" s="4" t="s">
        <v>212</v>
      </c>
      <c r="B212" s="2">
        <v>1649.1702319085523</v>
      </c>
      <c r="C212" s="2">
        <v>205.63058530688042</v>
      </c>
      <c r="D212" s="2">
        <v>1554.6942908550691</v>
      </c>
      <c r="E212" s="2">
        <v>124.15267627764847</v>
      </c>
      <c r="F212" s="2">
        <v>0.53311497672503294</v>
      </c>
      <c r="G212" s="1">
        <v>0.5736047217927569</v>
      </c>
    </row>
    <row r="213" spans="1:7" x14ac:dyDescent="0.25">
      <c r="A213" s="4" t="s">
        <v>213</v>
      </c>
      <c r="B213" s="2">
        <v>4928.4396520485398</v>
      </c>
      <c r="C213" s="2">
        <v>515.36419706124275</v>
      </c>
      <c r="D213" s="2">
        <v>9528.9608201881656</v>
      </c>
      <c r="E213" s="2">
        <v>1914.1516305838124</v>
      </c>
      <c r="F213" s="2">
        <v>1.5868232597227416E-2</v>
      </c>
      <c r="G213" s="1">
        <v>2.6621048107190733E-2</v>
      </c>
    </row>
    <row r="214" spans="1:7" x14ac:dyDescent="0.25">
      <c r="A214" s="4" t="s">
        <v>214</v>
      </c>
      <c r="B214" s="2">
        <v>3292.8549323267539</v>
      </c>
      <c r="C214" s="2">
        <v>374.20910580996838</v>
      </c>
      <c r="D214" s="2">
        <v>8918.8797830592939</v>
      </c>
      <c r="E214" s="2">
        <v>1326.5055479156267</v>
      </c>
      <c r="F214" s="2">
        <v>2.111730398978127E-3</v>
      </c>
      <c r="G214" s="1">
        <v>5.5682320148081688E-3</v>
      </c>
    </row>
    <row r="215" spans="1:7" x14ac:dyDescent="0.25">
      <c r="A215" s="4" t="s">
        <v>215</v>
      </c>
      <c r="B215" s="2">
        <v>1560.0362649629853</v>
      </c>
      <c r="C215" s="2">
        <v>145.704181794486</v>
      </c>
      <c r="D215" s="2">
        <v>1560.5015182207908</v>
      </c>
      <c r="E215" s="2">
        <v>382.50710497465252</v>
      </c>
      <c r="F215" s="2">
        <v>0.99852344407493687</v>
      </c>
      <c r="G215" s="1">
        <v>0.99852344407493687</v>
      </c>
    </row>
    <row r="216" spans="1:7" x14ac:dyDescent="0.25">
      <c r="A216" s="4" t="s">
        <v>216</v>
      </c>
      <c r="B216" s="2">
        <v>250.33654320084977</v>
      </c>
      <c r="C216" s="2">
        <v>55.362601632242459</v>
      </c>
      <c r="D216" s="2">
        <v>397.89768179498037</v>
      </c>
      <c r="E216" s="2">
        <v>54.753885208898573</v>
      </c>
      <c r="F216" s="2">
        <v>3.0432616645518509E-2</v>
      </c>
      <c r="G216" s="1">
        <v>4.6055295220220886E-2</v>
      </c>
    </row>
    <row r="217" spans="1:7" x14ac:dyDescent="0.25">
      <c r="A217" s="4" t="s">
        <v>217</v>
      </c>
      <c r="B217" s="2">
        <v>33714.154602189134</v>
      </c>
      <c r="C217" s="2">
        <v>3492.8642386321394</v>
      </c>
      <c r="D217" s="2">
        <v>112578.07237494654</v>
      </c>
      <c r="E217" s="2">
        <v>23717.944619050264</v>
      </c>
      <c r="F217" s="2">
        <v>4.6884791566856347E-3</v>
      </c>
      <c r="G217" s="1">
        <v>9.9216778834426284E-3</v>
      </c>
    </row>
    <row r="218" spans="1:7" x14ac:dyDescent="0.25">
      <c r="A218" s="4" t="s">
        <v>218</v>
      </c>
      <c r="B218" s="2">
        <v>16734.170452576043</v>
      </c>
      <c r="C218" s="2">
        <v>2188.5465164297302</v>
      </c>
      <c r="D218" s="2">
        <v>24058.033794566512</v>
      </c>
      <c r="E218" s="2">
        <v>4339.4921455321692</v>
      </c>
      <c r="F218" s="2">
        <v>5.9415530373061479E-2</v>
      </c>
      <c r="G218" s="1">
        <v>8.3018960247291371E-2</v>
      </c>
    </row>
    <row r="219" spans="1:7" x14ac:dyDescent="0.25">
      <c r="A219" s="4" t="s">
        <v>219</v>
      </c>
      <c r="B219" s="2">
        <v>5138.5577109380001</v>
      </c>
      <c r="C219" s="2">
        <v>816.49157491460903</v>
      </c>
      <c r="D219" s="2">
        <v>2668.3881891476399</v>
      </c>
      <c r="E219" s="2">
        <v>901.08889402341617</v>
      </c>
      <c r="F219" s="2">
        <v>2.448289390656435E-2</v>
      </c>
      <c r="G219" s="1">
        <v>3.8419310437993286E-2</v>
      </c>
    </row>
    <row r="220" spans="1:7" x14ac:dyDescent="0.25">
      <c r="A220" s="4" t="s">
        <v>220</v>
      </c>
      <c r="B220" s="2">
        <v>35517.298800613316</v>
      </c>
      <c r="C220" s="2">
        <v>1863.3162397882259</v>
      </c>
      <c r="D220" s="2">
        <v>42987.955111464551</v>
      </c>
      <c r="E220" s="2">
        <v>1608.2222037962322</v>
      </c>
      <c r="F220" s="2">
        <v>6.2670074857297565E-3</v>
      </c>
      <c r="G220" s="1">
        <v>1.2633098093763541E-2</v>
      </c>
    </row>
    <row r="221" spans="1:7" x14ac:dyDescent="0.25">
      <c r="A221" s="4" t="s">
        <v>221</v>
      </c>
      <c r="B221" s="2">
        <v>159.21321690139439</v>
      </c>
      <c r="C221" s="2">
        <v>16.310516964153727</v>
      </c>
      <c r="D221" s="2">
        <v>157.40242804803651</v>
      </c>
      <c r="E221" s="2">
        <v>10.095025583739014</v>
      </c>
      <c r="F221" s="2">
        <v>0.8780474182877942</v>
      </c>
      <c r="G221" s="1">
        <v>0.89736955092370629</v>
      </c>
    </row>
    <row r="222" spans="1:7" x14ac:dyDescent="0.25">
      <c r="A222" s="4" t="s">
        <v>222</v>
      </c>
      <c r="B222" s="2">
        <v>117.7751603350351</v>
      </c>
      <c r="C222" s="2">
        <v>6.0077816793348973</v>
      </c>
      <c r="D222" s="2">
        <v>138.8805389551639</v>
      </c>
      <c r="E222" s="2">
        <v>8.3028497488703508</v>
      </c>
      <c r="F222" s="2">
        <v>2.343990201265499E-2</v>
      </c>
      <c r="G222" s="1">
        <v>3.6896142056956932E-2</v>
      </c>
    </row>
    <row r="223" spans="1:7" x14ac:dyDescent="0.25">
      <c r="A223" s="4" t="s">
        <v>223</v>
      </c>
      <c r="B223" s="2">
        <v>99719.378659756811</v>
      </c>
      <c r="C223" s="2">
        <v>6348.1900514389763</v>
      </c>
      <c r="D223" s="2">
        <v>82461.802009131774</v>
      </c>
      <c r="E223" s="2">
        <v>630.64989180392104</v>
      </c>
      <c r="F223" s="2">
        <v>9.4089989228475831E-3</v>
      </c>
      <c r="G223" s="1">
        <v>1.7641872980339219E-2</v>
      </c>
    </row>
    <row r="224" spans="1:7" x14ac:dyDescent="0.25">
      <c r="A224" s="4" t="s">
        <v>224</v>
      </c>
      <c r="B224" s="2">
        <v>6808.4093123573812</v>
      </c>
      <c r="C224" s="2">
        <v>389.87243383510389</v>
      </c>
      <c r="D224" s="2">
        <v>5994.6924819183341</v>
      </c>
      <c r="E224" s="2">
        <v>236.91624092740736</v>
      </c>
      <c r="F224" s="2">
        <v>3.659751383526192E-2</v>
      </c>
      <c r="G224" s="1">
        <v>5.3944312300530574E-2</v>
      </c>
    </row>
    <row r="225" spans="1:7" x14ac:dyDescent="0.25">
      <c r="A225" s="4" t="s">
        <v>225</v>
      </c>
      <c r="B225" s="2">
        <v>56.009548960096311</v>
      </c>
      <c r="C225" s="2">
        <v>8.9807693415128451</v>
      </c>
      <c r="D225" s="2">
        <v>64.555054724500053</v>
      </c>
      <c r="E225" s="2">
        <v>2.134027226481551</v>
      </c>
      <c r="F225" s="2">
        <v>0.18409785501954726</v>
      </c>
      <c r="G225" s="1">
        <v>0.22301640394291949</v>
      </c>
    </row>
    <row r="226" spans="1:7" x14ac:dyDescent="0.25">
      <c r="A226" s="4" t="s">
        <v>226</v>
      </c>
      <c r="B226" s="2">
        <v>30.452366537433818</v>
      </c>
      <c r="C226" s="2">
        <v>12.84518198879813</v>
      </c>
      <c r="D226" s="2">
        <v>18.937347054357584</v>
      </c>
      <c r="E226" s="2">
        <v>2.556001771927245</v>
      </c>
      <c r="F226" s="2">
        <v>0.20246430471119517</v>
      </c>
      <c r="G226" s="1">
        <v>0.23682751239153566</v>
      </c>
    </row>
    <row r="227" spans="1:7" x14ac:dyDescent="0.25">
      <c r="A227" s="4" t="s">
        <v>227</v>
      </c>
      <c r="B227" s="2">
        <v>2735.7865254868034</v>
      </c>
      <c r="C227" s="2">
        <v>112.63047602024329</v>
      </c>
      <c r="D227" s="2">
        <v>10583.302477063844</v>
      </c>
      <c r="E227" s="2">
        <v>190.60355958458405</v>
      </c>
      <c r="F227" s="2">
        <v>4.2157633316273528E-7</v>
      </c>
      <c r="G227" s="1">
        <v>1.0750196495649749E-4</v>
      </c>
    </row>
    <row r="228" spans="1:7" x14ac:dyDescent="0.25">
      <c r="A228" s="4" t="s">
        <v>228</v>
      </c>
      <c r="B228" s="2">
        <v>21129.646588152104</v>
      </c>
      <c r="C228" s="2">
        <v>260.85685989686908</v>
      </c>
      <c r="D228" s="2">
        <v>28854.068655687821</v>
      </c>
      <c r="E228" s="2">
        <v>219.81219619392493</v>
      </c>
      <c r="F228" s="2">
        <v>2.5246431522068541E-6</v>
      </c>
      <c r="G228" s="1">
        <v>3.4554747099278408E-4</v>
      </c>
    </row>
    <row r="229" spans="1:7" x14ac:dyDescent="0.25">
      <c r="A229" s="4" t="s">
        <v>229</v>
      </c>
      <c r="B229" s="2">
        <v>30148.360513445383</v>
      </c>
      <c r="C229" s="2">
        <v>771.26196243588538</v>
      </c>
      <c r="D229" s="2">
        <v>18784.734580821587</v>
      </c>
      <c r="E229" s="2">
        <v>342.38031219024634</v>
      </c>
      <c r="F229" s="2">
        <v>2.0025454358882988E-5</v>
      </c>
      <c r="G229" s="1">
        <v>4.6487187471165977E-4</v>
      </c>
    </row>
    <row r="230" spans="1:7" x14ac:dyDescent="0.25">
      <c r="A230" s="4" t="s">
        <v>230</v>
      </c>
      <c r="B230" s="2">
        <v>3162.5865856712321</v>
      </c>
      <c r="C230" s="2">
        <v>199.53069169461401</v>
      </c>
      <c r="D230" s="2">
        <v>1992.6163362228665</v>
      </c>
      <c r="E230" s="2">
        <v>83.146034777399379</v>
      </c>
      <c r="F230" s="2">
        <v>7.2123339760991748E-4</v>
      </c>
      <c r="G230" s="1">
        <v>2.966363167589177E-3</v>
      </c>
    </row>
    <row r="231" spans="1:7" x14ac:dyDescent="0.25">
      <c r="A231" s="4" t="s">
        <v>231</v>
      </c>
      <c r="B231" s="2">
        <v>1556.9729221789792</v>
      </c>
      <c r="C231" s="2">
        <v>95.576721216866005</v>
      </c>
      <c r="D231" s="2">
        <v>1189.4459775793455</v>
      </c>
      <c r="E231" s="2">
        <v>88.55494413925878</v>
      </c>
      <c r="F231" s="2">
        <v>8.1275620645594494E-3</v>
      </c>
      <c r="G231" s="1">
        <v>1.5566268748566843E-2</v>
      </c>
    </row>
    <row r="232" spans="1:7" x14ac:dyDescent="0.25">
      <c r="A232" s="4" t="s">
        <v>232</v>
      </c>
      <c r="B232" s="2">
        <v>170.02891520169061</v>
      </c>
      <c r="C232" s="2">
        <v>2.4817431552945859</v>
      </c>
      <c r="D232" s="2">
        <v>110.75817218707925</v>
      </c>
      <c r="E232" s="2">
        <v>14.114002890532786</v>
      </c>
      <c r="F232" s="2">
        <v>2.0099451627415841E-3</v>
      </c>
      <c r="G232" s="1">
        <v>5.4525108138202549E-3</v>
      </c>
    </row>
    <row r="233" spans="1:7" x14ac:dyDescent="0.25">
      <c r="A233" s="4" t="s">
        <v>233</v>
      </c>
      <c r="B233" s="2">
        <v>1489.2391042814504</v>
      </c>
      <c r="C233" s="2">
        <v>46.862869246525484</v>
      </c>
      <c r="D233" s="2">
        <v>1395.1349593070174</v>
      </c>
      <c r="E233" s="2">
        <v>14.692360678047205</v>
      </c>
      <c r="F233" s="2">
        <v>2.9411440525516534E-2</v>
      </c>
      <c r="G233" s="1">
        <v>4.4775625874666963E-2</v>
      </c>
    </row>
    <row r="234" spans="1:7" x14ac:dyDescent="0.25">
      <c r="A234" s="4" t="s">
        <v>234</v>
      </c>
      <c r="B234" s="2">
        <v>4733.9113244239315</v>
      </c>
      <c r="C234" s="2">
        <v>95.890397964153891</v>
      </c>
      <c r="D234" s="2">
        <v>2547.2351080355506</v>
      </c>
      <c r="E234" s="2">
        <v>117.52632178140549</v>
      </c>
      <c r="F234" s="2">
        <v>1.5271318290235646E-5</v>
      </c>
      <c r="G234" s="1">
        <v>4.6487187471165977E-4</v>
      </c>
    </row>
    <row r="235" spans="1:7" x14ac:dyDescent="0.25">
      <c r="A235" s="4" t="s">
        <v>235</v>
      </c>
      <c r="B235" s="2">
        <v>2531.5880988296726</v>
      </c>
      <c r="C235" s="2">
        <v>16.640287665100416</v>
      </c>
      <c r="D235" s="2">
        <v>2340.895910587305</v>
      </c>
      <c r="E235" s="2">
        <v>71.562259442111213</v>
      </c>
      <c r="F235" s="2">
        <v>1.0860196094510291E-2</v>
      </c>
      <c r="G235" s="1">
        <v>1.9502464817606507E-2</v>
      </c>
    </row>
    <row r="236" spans="1:7" x14ac:dyDescent="0.25">
      <c r="A236" s="4" t="s">
        <v>236</v>
      </c>
      <c r="B236" s="2">
        <v>921.63010116882469</v>
      </c>
      <c r="C236" s="2">
        <v>65.09288606494971</v>
      </c>
      <c r="D236" s="2">
        <v>848.44950887370339</v>
      </c>
      <c r="E236" s="2">
        <v>35.446610454985787</v>
      </c>
      <c r="F236" s="2">
        <v>0.16241523875234654</v>
      </c>
      <c r="G236" s="1">
        <v>0.2005611907111301</v>
      </c>
    </row>
    <row r="237" spans="1:7" x14ac:dyDescent="0.25">
      <c r="A237" s="4" t="s">
        <v>237</v>
      </c>
      <c r="B237" s="2">
        <v>1562.1783000553712</v>
      </c>
      <c r="C237" s="2">
        <v>100.67454719669385</v>
      </c>
      <c r="D237" s="2">
        <v>670.27463362781964</v>
      </c>
      <c r="E237" s="2">
        <v>19.356792497397002</v>
      </c>
      <c r="F237" s="2">
        <v>1.1303215521061611E-4</v>
      </c>
      <c r="G237" s="1">
        <v>9.1502220884784465E-4</v>
      </c>
    </row>
    <row r="238" spans="1:7" x14ac:dyDescent="0.25">
      <c r="A238" s="4" t="s">
        <v>238</v>
      </c>
      <c r="B238" s="2">
        <v>3138.4238457153078</v>
      </c>
      <c r="C238" s="2">
        <v>219.35446416552276</v>
      </c>
      <c r="D238" s="2">
        <v>3090.5356592858661</v>
      </c>
      <c r="E238" s="2">
        <v>104.3329913554312</v>
      </c>
      <c r="F238" s="2">
        <v>0.74993190199444015</v>
      </c>
      <c r="G238" s="1">
        <v>0.78534963042538908</v>
      </c>
    </row>
    <row r="239" spans="1:7" x14ac:dyDescent="0.25">
      <c r="A239" s="4" t="s">
        <v>239</v>
      </c>
      <c r="B239" s="2">
        <v>371.02099227102525</v>
      </c>
      <c r="C239" s="2">
        <v>12.924132239001985</v>
      </c>
      <c r="D239" s="2">
        <v>823.26296368008025</v>
      </c>
      <c r="E239" s="2">
        <v>34.504574119895487</v>
      </c>
      <c r="F239" s="2">
        <v>2.8946028446314196E-5</v>
      </c>
      <c r="G239" s="1">
        <v>4.7004652787280418E-4</v>
      </c>
    </row>
    <row r="240" spans="1:7" x14ac:dyDescent="0.25">
      <c r="A240" s="4" t="s">
        <v>240</v>
      </c>
      <c r="B240" s="2">
        <v>2754.6724708081797</v>
      </c>
      <c r="C240" s="2">
        <v>138.20544831936496</v>
      </c>
      <c r="D240" s="2">
        <v>5611.504827875171</v>
      </c>
      <c r="E240" s="2">
        <v>124.67382028719668</v>
      </c>
      <c r="F240" s="2">
        <v>1.1900024425234656E-5</v>
      </c>
      <c r="G240" s="1">
        <v>4.335008897764053E-4</v>
      </c>
    </row>
    <row r="241" spans="1:7" x14ac:dyDescent="0.25">
      <c r="A241" s="4" t="s">
        <v>241</v>
      </c>
      <c r="B241" s="2">
        <v>336.69824528838819</v>
      </c>
      <c r="C241" s="2">
        <v>17.311506508839042</v>
      </c>
      <c r="D241" s="2">
        <v>322.36310967234516</v>
      </c>
      <c r="E241" s="2">
        <v>28.439630965842628</v>
      </c>
      <c r="F241" s="2">
        <v>0.49725636454831162</v>
      </c>
      <c r="G241" s="1">
        <v>0.54188193572572418</v>
      </c>
    </row>
    <row r="242" spans="1:7" x14ac:dyDescent="0.25">
      <c r="A242" s="4" t="s">
        <v>242</v>
      </c>
      <c r="B242" s="2">
        <v>98471.558707525604</v>
      </c>
      <c r="C242" s="2">
        <v>6442.159488958946</v>
      </c>
      <c r="D242" s="2">
        <v>82431.239943710782</v>
      </c>
      <c r="E242" s="2">
        <v>1466.8683100727228</v>
      </c>
      <c r="F242" s="2">
        <v>1.3640861317210019E-2</v>
      </c>
      <c r="G242" s="1">
        <v>2.3582506006024101E-2</v>
      </c>
    </row>
    <row r="243" spans="1:7" x14ac:dyDescent="0.25">
      <c r="A243" s="4" t="s">
        <v>243</v>
      </c>
      <c r="B243" s="2">
        <v>2875.9788717839415</v>
      </c>
      <c r="C243" s="2">
        <v>97.190707365522343</v>
      </c>
      <c r="D243" s="2">
        <v>3033.1070236275823</v>
      </c>
      <c r="E243" s="2">
        <v>67.399536009579663</v>
      </c>
      <c r="F243" s="2">
        <v>8.2843583295866177E-2</v>
      </c>
      <c r="G243" s="1">
        <v>0.11031390987178002</v>
      </c>
    </row>
    <row r="244" spans="1:7" x14ac:dyDescent="0.25">
      <c r="A244" s="4" t="s">
        <v>244</v>
      </c>
      <c r="B244" s="2">
        <v>447.88634152740514</v>
      </c>
      <c r="C244" s="2">
        <v>41.387958126901104</v>
      </c>
      <c r="D244" s="2">
        <v>584.34253991987828</v>
      </c>
      <c r="E244" s="2">
        <v>29.556817492230088</v>
      </c>
      <c r="F244" s="2">
        <v>9.6816610703584008E-3</v>
      </c>
      <c r="G244" s="1">
        <v>1.795508053048285E-2</v>
      </c>
    </row>
    <row r="245" spans="1:7" x14ac:dyDescent="0.25">
      <c r="A245" s="4" t="s">
        <v>245</v>
      </c>
      <c r="B245" s="2">
        <v>14.231455759371235</v>
      </c>
      <c r="C245" s="2">
        <v>4.3729009000388004</v>
      </c>
      <c r="D245" s="2">
        <v>11.542844460747697</v>
      </c>
      <c r="E245" s="2">
        <v>2.9474927336739585</v>
      </c>
      <c r="F245" s="2">
        <v>0.42708329378868115</v>
      </c>
      <c r="G245" s="1">
        <v>0.47350539093962474</v>
      </c>
    </row>
    <row r="246" spans="1:7" x14ac:dyDescent="0.25">
      <c r="A246" s="4" t="s">
        <v>246</v>
      </c>
      <c r="B246" s="2">
        <v>14.370626111843761</v>
      </c>
      <c r="C246" s="2">
        <v>1.1214762532166944</v>
      </c>
      <c r="D246" s="2">
        <v>7.9623896198880217</v>
      </c>
      <c r="E246" s="2">
        <v>0.31070857054577267</v>
      </c>
      <c r="F246" s="2">
        <v>6.7480238275918368E-4</v>
      </c>
      <c r="G246" s="1">
        <v>2.8452235081360558E-3</v>
      </c>
    </row>
    <row r="247" spans="1:7" x14ac:dyDescent="0.25">
      <c r="A247" s="4" t="s">
        <v>247</v>
      </c>
      <c r="B247" s="2">
        <v>773.35542313020596</v>
      </c>
      <c r="C247" s="2">
        <v>87.867924698662478</v>
      </c>
      <c r="D247" s="2">
        <v>988.73695971889822</v>
      </c>
      <c r="E247" s="2">
        <v>258.01972420609218</v>
      </c>
      <c r="F247" s="2">
        <v>0.24294085301522722</v>
      </c>
      <c r="G247" s="1">
        <v>0.27780232071247957</v>
      </c>
    </row>
    <row r="248" spans="1:7" x14ac:dyDescent="0.25">
      <c r="A248" s="4" t="s">
        <v>248</v>
      </c>
      <c r="B248" s="2">
        <v>201.66919297486871</v>
      </c>
      <c r="C248" s="2">
        <v>17.402133883187464</v>
      </c>
      <c r="D248" s="2">
        <v>199.54314208149935</v>
      </c>
      <c r="E248" s="2">
        <v>34.553850720421693</v>
      </c>
      <c r="F248" s="2">
        <v>0.92874838161317519</v>
      </c>
      <c r="G248" s="1">
        <v>0.93980490996571309</v>
      </c>
    </row>
    <row r="249" spans="1:7" x14ac:dyDescent="0.25">
      <c r="A249" s="4" t="s">
        <v>249</v>
      </c>
      <c r="B249" s="2">
        <v>526.78689393055618</v>
      </c>
      <c r="C249" s="2">
        <v>15.565685808208945</v>
      </c>
      <c r="D249" s="2">
        <v>432.16897399112401</v>
      </c>
      <c r="E249" s="2">
        <v>28.40958708563646</v>
      </c>
      <c r="F249" s="2">
        <v>7.1855846054945235E-3</v>
      </c>
      <c r="G249" s="1">
        <v>1.4040797504989299E-2</v>
      </c>
    </row>
    <row r="250" spans="1:7" x14ac:dyDescent="0.25">
      <c r="A250" s="4" t="s">
        <v>250</v>
      </c>
      <c r="B250" s="2">
        <v>169.73292780313272</v>
      </c>
      <c r="C250" s="2">
        <v>10.796191885039233</v>
      </c>
      <c r="D250" s="2">
        <v>141.80889848811898</v>
      </c>
      <c r="E250" s="2">
        <v>28.046747106149873</v>
      </c>
      <c r="F250" s="2">
        <v>0.18282351676248793</v>
      </c>
      <c r="G250" s="1">
        <v>0.22238331262075797</v>
      </c>
    </row>
    <row r="251" spans="1:7" x14ac:dyDescent="0.25">
      <c r="A251" s="4" t="s">
        <v>251</v>
      </c>
      <c r="B251" s="2">
        <v>37.385931666653818</v>
      </c>
      <c r="C251" s="2">
        <v>8.1038138638590809</v>
      </c>
      <c r="D251" s="2">
        <v>38.457261294885846</v>
      </c>
      <c r="E251" s="2">
        <v>5.0340494044265762</v>
      </c>
      <c r="F251" s="2">
        <v>0.85525966125137831</v>
      </c>
      <c r="G251" s="1">
        <v>0.87586832778755608</v>
      </c>
    </row>
    <row r="252" spans="1:7" x14ac:dyDescent="0.25">
      <c r="A252" s="4" t="s">
        <v>252</v>
      </c>
      <c r="B252" s="2">
        <v>136.55534727094371</v>
      </c>
      <c r="C252" s="2">
        <v>22.452155021230539</v>
      </c>
      <c r="D252" s="2">
        <v>157.22170010402394</v>
      </c>
      <c r="E252" s="2">
        <v>7.3585775685125823</v>
      </c>
      <c r="F252" s="2">
        <v>0.20434806296061192</v>
      </c>
      <c r="G252" s="1">
        <v>0.23848400940483314</v>
      </c>
    </row>
    <row r="253" spans="1:7" x14ac:dyDescent="0.25">
      <c r="A253" s="4" t="s">
        <v>253</v>
      </c>
      <c r="B253" s="2">
        <v>910.5441021259835</v>
      </c>
      <c r="C253" s="2">
        <v>53.412822766482776</v>
      </c>
      <c r="D253" s="2">
        <v>1190.5674659463295</v>
      </c>
      <c r="E253" s="2">
        <v>74.076900064320085</v>
      </c>
      <c r="F253" s="2">
        <v>6.0427542155987437E-3</v>
      </c>
      <c r="G253" s="1">
        <v>1.2229383531568886E-2</v>
      </c>
    </row>
    <row r="254" spans="1:7" x14ac:dyDescent="0.25">
      <c r="A254" s="4" t="s">
        <v>254</v>
      </c>
      <c r="B254" s="2">
        <v>289.1096052252737</v>
      </c>
      <c r="C254" s="2">
        <v>43.88319363011064</v>
      </c>
      <c r="D254" s="2">
        <v>298.70316690690828</v>
      </c>
      <c r="E254" s="2">
        <v>31.592404188773699</v>
      </c>
      <c r="F254" s="2">
        <v>0.77394813685842878</v>
      </c>
      <c r="G254" s="1">
        <v>0.80718517341063123</v>
      </c>
    </row>
    <row r="255" spans="1:7" x14ac:dyDescent="0.25">
      <c r="A255" s="4" t="s">
        <v>255</v>
      </c>
      <c r="B255" s="2">
        <v>43.33898392199734</v>
      </c>
      <c r="C255" s="2">
        <v>1.5965353102539239</v>
      </c>
      <c r="D255" s="2">
        <v>35.971584350027534</v>
      </c>
      <c r="E255" s="2">
        <v>6.9823420164428178</v>
      </c>
      <c r="F255" s="2">
        <v>0.14940730830898688</v>
      </c>
      <c r="G255" s="1">
        <v>0.18675913538623359</v>
      </c>
    </row>
    <row r="256" spans="1:7" x14ac:dyDescent="0.25">
      <c r="A256" s="4" t="s">
        <v>256</v>
      </c>
      <c r="B256" s="2">
        <v>771.18950322091985</v>
      </c>
      <c r="C256" s="2">
        <v>55.822829815459777</v>
      </c>
      <c r="D256" s="2">
        <v>897.09089058549989</v>
      </c>
      <c r="E256" s="2">
        <v>46.386484599944211</v>
      </c>
      <c r="F256" s="2">
        <v>3.9765074866889183E-2</v>
      </c>
      <c r="G256" s="1">
        <v>5.8444346346148368E-2</v>
      </c>
    </row>
    <row r="257" spans="1:7" x14ac:dyDescent="0.25">
      <c r="A257" s="4" t="s">
        <v>257</v>
      </c>
      <c r="B257" s="2">
        <v>87.280113836315834</v>
      </c>
      <c r="C257" s="2">
        <v>10.67907752672282</v>
      </c>
      <c r="D257" s="2">
        <v>108.2416225060913</v>
      </c>
      <c r="E257" s="2">
        <v>4.4682029924112392</v>
      </c>
      <c r="F257" s="2">
        <v>3.4971940460356926E-2</v>
      </c>
      <c r="G257" s="1">
        <v>5.2304075175313873E-2</v>
      </c>
    </row>
    <row r="258" spans="1:7" x14ac:dyDescent="0.25">
      <c r="A258" s="4" t="s">
        <v>258</v>
      </c>
      <c r="B258" s="2">
        <v>88.069126921962535</v>
      </c>
      <c r="C258" s="2">
        <v>2.9693703435631762</v>
      </c>
      <c r="D258" s="2">
        <v>88.689095705701604</v>
      </c>
      <c r="E258" s="2">
        <v>9.3380062878048768</v>
      </c>
      <c r="F258" s="2">
        <v>0.91801460943463609</v>
      </c>
      <c r="G258" s="1">
        <v>0.93079016065937259</v>
      </c>
    </row>
    <row r="259" spans="1:7" x14ac:dyDescent="0.25">
      <c r="A259" s="4" t="s">
        <v>259</v>
      </c>
      <c r="B259" s="2">
        <v>1387.1722422103355</v>
      </c>
      <c r="C259" s="2">
        <v>71.141961580674931</v>
      </c>
      <c r="D259" s="2">
        <v>1489.4524192588187</v>
      </c>
      <c r="E259" s="2">
        <v>144.05721634222425</v>
      </c>
      <c r="F259" s="2">
        <v>0.33206875411621456</v>
      </c>
      <c r="G259" s="1">
        <v>0.37385223973348658</v>
      </c>
    </row>
    <row r="260" spans="1:7" x14ac:dyDescent="0.25">
      <c r="A260" s="4" t="s">
        <v>260</v>
      </c>
      <c r="B260" s="2">
        <v>3332.2585339007769</v>
      </c>
      <c r="C260" s="2">
        <v>106.36495124290551</v>
      </c>
      <c r="D260" s="2">
        <v>3393.6598225442576</v>
      </c>
      <c r="E260" s="2">
        <v>102.943991594512</v>
      </c>
      <c r="F260" s="2">
        <v>0.51219944213310209</v>
      </c>
      <c r="G260" s="1">
        <v>0.55579088401677035</v>
      </c>
    </row>
    <row r="261" spans="1:7" x14ac:dyDescent="0.25">
      <c r="A261" s="4" t="s">
        <v>261</v>
      </c>
      <c r="B261" s="2">
        <v>25688.222969961527</v>
      </c>
      <c r="C261" s="2">
        <v>761.03166444990325</v>
      </c>
      <c r="D261" s="2">
        <v>24299.785564470538</v>
      </c>
      <c r="E261" s="2">
        <v>116.09444571456825</v>
      </c>
      <c r="F261" s="2">
        <v>3.5395064923525496E-2</v>
      </c>
      <c r="G261" s="1">
        <v>5.247524160173838E-2</v>
      </c>
    </row>
    <row r="262" spans="1:7" x14ac:dyDescent="0.25">
      <c r="A262" s="4" t="s">
        <v>262</v>
      </c>
      <c r="B262" s="2">
        <v>9417.5681182084427</v>
      </c>
      <c r="C262" s="2">
        <v>733.61675711737325</v>
      </c>
      <c r="D262" s="2">
        <v>7418.0916108808669</v>
      </c>
      <c r="E262" s="2">
        <v>170.12967126291278</v>
      </c>
      <c r="F262" s="2">
        <v>1.0040916231504646E-2</v>
      </c>
      <c r="G262" s="1">
        <v>1.8420385892328667E-2</v>
      </c>
    </row>
    <row r="263" spans="1:7" x14ac:dyDescent="0.25">
      <c r="A263" s="4" t="s">
        <v>263</v>
      </c>
      <c r="B263" s="2">
        <v>373.22887651682913</v>
      </c>
      <c r="C263" s="2">
        <v>20.024153382456895</v>
      </c>
      <c r="D263" s="2">
        <v>314.17675677221661</v>
      </c>
      <c r="E263" s="2">
        <v>34.675356018519331</v>
      </c>
      <c r="F263" s="2">
        <v>6.3013364355968854E-2</v>
      </c>
      <c r="G263" s="1">
        <v>8.7328303862891629E-2</v>
      </c>
    </row>
    <row r="264" spans="1:7" x14ac:dyDescent="0.25">
      <c r="A264" s="4" t="s">
        <v>264</v>
      </c>
      <c r="B264" s="2">
        <v>1965.9659667733022</v>
      </c>
      <c r="C264" s="2">
        <v>53.535827726930364</v>
      </c>
      <c r="D264" s="2">
        <v>1800.0028882537069</v>
      </c>
      <c r="E264" s="2">
        <v>74.564342388224233</v>
      </c>
      <c r="F264" s="2">
        <v>3.5131727239776325E-2</v>
      </c>
      <c r="G264" s="1">
        <v>5.2389417813701544E-2</v>
      </c>
    </row>
    <row r="265" spans="1:7" x14ac:dyDescent="0.25">
      <c r="A265" s="4" t="s">
        <v>265</v>
      </c>
      <c r="B265" s="2">
        <v>1031.2599270902667</v>
      </c>
      <c r="C265" s="2">
        <v>50.844921409989375</v>
      </c>
      <c r="D265" s="2">
        <v>812.42245757328794</v>
      </c>
      <c r="E265" s="2">
        <v>26.508078985519173</v>
      </c>
      <c r="F265" s="2">
        <v>2.7148095009429767E-3</v>
      </c>
      <c r="G265" s="1">
        <v>6.4986167225110905E-3</v>
      </c>
    </row>
    <row r="266" spans="1:7" x14ac:dyDescent="0.25">
      <c r="A266" s="4" t="s">
        <v>266</v>
      </c>
      <c r="B266" s="2">
        <v>540.72604265804523</v>
      </c>
      <c r="C266" s="2">
        <v>67.400202801556048</v>
      </c>
      <c r="D266" s="2">
        <v>434.24042555492275</v>
      </c>
      <c r="E266" s="2">
        <v>60.80740958458761</v>
      </c>
      <c r="F266" s="2">
        <v>0.11198406926961971</v>
      </c>
      <c r="G266" s="1">
        <v>0.14644070596796421</v>
      </c>
    </row>
    <row r="267" spans="1:7" x14ac:dyDescent="0.25">
      <c r="A267" s="4" t="s">
        <v>267</v>
      </c>
      <c r="B267" s="2">
        <v>86608.182663777916</v>
      </c>
      <c r="C267" s="2">
        <v>4641.2811159430294</v>
      </c>
      <c r="D267" s="2">
        <v>76607.347439907186</v>
      </c>
      <c r="E267" s="2">
        <v>2151.6890352046435</v>
      </c>
      <c r="F267" s="2">
        <v>2.7632312479141278E-2</v>
      </c>
      <c r="G267" s="1">
        <v>4.258451145480386E-2</v>
      </c>
    </row>
    <row r="268" spans="1:7" x14ac:dyDescent="0.25">
      <c r="A268" s="4" t="s">
        <v>268</v>
      </c>
      <c r="B268" s="2">
        <v>42440.12899988432</v>
      </c>
      <c r="C268" s="2">
        <v>714.90215529481225</v>
      </c>
      <c r="D268" s="2">
        <v>25223.029971576852</v>
      </c>
      <c r="E268" s="2">
        <v>1165.7443185001882</v>
      </c>
      <c r="F268" s="2">
        <v>2.6164286639497354E-5</v>
      </c>
      <c r="G268" s="1">
        <v>4.6487187471165977E-4</v>
      </c>
    </row>
    <row r="269" spans="1:7" x14ac:dyDescent="0.25">
      <c r="A269" s="4" t="s">
        <v>269</v>
      </c>
      <c r="B269" s="2">
        <v>2392.174070975328</v>
      </c>
      <c r="C269" s="2">
        <v>23.61752809509758</v>
      </c>
      <c r="D269" s="2">
        <v>1921.1625641887313</v>
      </c>
      <c r="E269" s="2">
        <v>87.38955940678963</v>
      </c>
      <c r="F269" s="2">
        <v>8.3949416978242009E-4</v>
      </c>
      <c r="G269" s="1">
        <v>3.2704736891409373E-3</v>
      </c>
    </row>
    <row r="270" spans="1:7" x14ac:dyDescent="0.25">
      <c r="A270" s="4" t="s">
        <v>270</v>
      </c>
      <c r="B270" s="2">
        <v>1525.4087355864967</v>
      </c>
      <c r="C270" s="2">
        <v>91.993924745744934</v>
      </c>
      <c r="D270" s="2">
        <v>2524.648425957439</v>
      </c>
      <c r="E270" s="2">
        <v>131.44603699751192</v>
      </c>
      <c r="F270" s="2">
        <v>4.1879296115108762E-4</v>
      </c>
      <c r="G270" s="1">
        <v>2.0506127813528993E-3</v>
      </c>
    </row>
    <row r="271" spans="1:7" x14ac:dyDescent="0.25">
      <c r="A271" s="4" t="s">
        <v>271</v>
      </c>
      <c r="B271" s="2">
        <v>377.17243945655417</v>
      </c>
      <c r="C271" s="2">
        <v>55.578507953257713</v>
      </c>
      <c r="D271" s="2">
        <v>467.65333063699637</v>
      </c>
      <c r="E271" s="2">
        <v>28.92979995185976</v>
      </c>
      <c r="F271" s="2">
        <v>6.6681295268065571E-2</v>
      </c>
      <c r="G271" s="1">
        <v>9.1417904802993125E-2</v>
      </c>
    </row>
    <row r="272" spans="1:7" x14ac:dyDescent="0.25">
      <c r="A272" s="4" t="s">
        <v>272</v>
      </c>
      <c r="B272" s="2">
        <v>620.11206937827728</v>
      </c>
      <c r="C272" s="2">
        <v>38.703357979293287</v>
      </c>
      <c r="D272" s="2">
        <v>432.00171964000174</v>
      </c>
      <c r="E272" s="2">
        <v>36.309720060478476</v>
      </c>
      <c r="F272" s="2">
        <v>3.5683854576582168E-3</v>
      </c>
      <c r="G272" s="1">
        <v>8.1154325106852204E-3</v>
      </c>
    </row>
    <row r="273" spans="1:7" x14ac:dyDescent="0.25">
      <c r="A273" s="4" t="s">
        <v>273</v>
      </c>
      <c r="B273" s="2">
        <v>12697.634401797455</v>
      </c>
      <c r="C273" s="2">
        <v>533.26961688743154</v>
      </c>
      <c r="D273" s="2">
        <v>9667.3093288881555</v>
      </c>
      <c r="E273" s="2">
        <v>709.20609103187121</v>
      </c>
      <c r="F273" s="2">
        <v>4.0903351061241803E-3</v>
      </c>
      <c r="G273" s="1">
        <v>8.9530940091130124E-3</v>
      </c>
    </row>
    <row r="274" spans="1:7" x14ac:dyDescent="0.25">
      <c r="A274" s="4" t="s">
        <v>274</v>
      </c>
      <c r="B274" s="2">
        <v>8604.9025183033609</v>
      </c>
      <c r="C274" s="2">
        <v>223.88994171441846</v>
      </c>
      <c r="D274" s="2">
        <v>12884.959051951178</v>
      </c>
      <c r="E274" s="2">
        <v>608.68191898993337</v>
      </c>
      <c r="F274" s="2">
        <v>3.3423382375172088E-4</v>
      </c>
      <c r="G274" s="1">
        <v>1.8133962778018899E-3</v>
      </c>
    </row>
    <row r="275" spans="1:7" x14ac:dyDescent="0.25">
      <c r="A275" s="4" t="s">
        <v>275</v>
      </c>
      <c r="B275" s="2">
        <v>5535.9970356465828</v>
      </c>
      <c r="C275" s="2">
        <v>36.490517897831836</v>
      </c>
      <c r="D275" s="2">
        <v>6212.9276330563162</v>
      </c>
      <c r="E275" s="2">
        <v>418.82512996781071</v>
      </c>
      <c r="F275" s="2">
        <v>4.9368446204159463E-2</v>
      </c>
      <c r="G275" s="1">
        <v>7.0526351720227809E-2</v>
      </c>
    </row>
    <row r="276" spans="1:7" x14ac:dyDescent="0.25">
      <c r="A276" s="4" t="s">
        <v>276</v>
      </c>
      <c r="B276" s="2">
        <v>1055.3223322990036</v>
      </c>
      <c r="C276" s="2">
        <v>47.668374541797071</v>
      </c>
      <c r="D276" s="2">
        <v>1522.4564904942206</v>
      </c>
      <c r="E276" s="2">
        <v>16.334821763595283</v>
      </c>
      <c r="F276" s="2">
        <v>8.7974114088161832E-5</v>
      </c>
      <c r="G276" s="1">
        <v>8.3086663305486177E-4</v>
      </c>
    </row>
    <row r="277" spans="1:7" x14ac:dyDescent="0.25">
      <c r="A277" s="4" t="s">
        <v>277</v>
      </c>
      <c r="B277" s="2">
        <v>70.44182211288792</v>
      </c>
      <c r="C277" s="2">
        <v>9.2843805514343014</v>
      </c>
      <c r="D277" s="2">
        <v>114.6701274595119</v>
      </c>
      <c r="E277" s="2">
        <v>11.392178270173405</v>
      </c>
      <c r="F277" s="2">
        <v>6.4601972676299095E-3</v>
      </c>
      <c r="G277" s="1">
        <v>1.286992424410646E-2</v>
      </c>
    </row>
    <row r="278" spans="1:7" x14ac:dyDescent="0.25">
      <c r="A278" s="4" t="s">
        <v>278</v>
      </c>
      <c r="B278" s="2">
        <v>4234.6508272451065</v>
      </c>
      <c r="C278" s="2">
        <v>43.354165389838677</v>
      </c>
      <c r="D278" s="2">
        <v>4566.9333189461895</v>
      </c>
      <c r="E278" s="2">
        <v>126.28141220812566</v>
      </c>
      <c r="F278" s="2">
        <v>1.2540453995761773E-2</v>
      </c>
      <c r="G278" s="1">
        <v>2.2053901854615532E-2</v>
      </c>
    </row>
    <row r="279" spans="1:7" x14ac:dyDescent="0.25">
      <c r="A279" s="4" t="s">
        <v>279</v>
      </c>
      <c r="B279" s="2">
        <v>5791.8794667788306</v>
      </c>
      <c r="C279" s="2">
        <v>42.127976566878871</v>
      </c>
      <c r="D279" s="2">
        <v>6700.6215394931105</v>
      </c>
      <c r="E279" s="2">
        <v>335.78980398647354</v>
      </c>
      <c r="F279" s="2">
        <v>9.6545356975449928E-3</v>
      </c>
      <c r="G279" s="1">
        <v>1.795508053048285E-2</v>
      </c>
    </row>
    <row r="280" spans="1:7" x14ac:dyDescent="0.25">
      <c r="A280" s="4" t="s">
        <v>280</v>
      </c>
      <c r="B280" s="2">
        <v>5320.3493129404878</v>
      </c>
      <c r="C280" s="2">
        <v>97.203050169100194</v>
      </c>
      <c r="D280" s="2">
        <v>7145.5127675514705</v>
      </c>
      <c r="E280" s="2">
        <v>300.69915521259713</v>
      </c>
      <c r="F280" s="2">
        <v>5.6126104652947468E-4</v>
      </c>
      <c r="G280" s="1">
        <v>2.5331250772569211E-3</v>
      </c>
    </row>
    <row r="281" spans="1:7" x14ac:dyDescent="0.25">
      <c r="A281" s="4" t="s">
        <v>281</v>
      </c>
      <c r="B281" s="2">
        <v>1975.3488621174999</v>
      </c>
      <c r="C281" s="2">
        <v>37.356787688915212</v>
      </c>
      <c r="D281" s="2">
        <v>1568.268942720704</v>
      </c>
      <c r="E281" s="2">
        <v>169.74966969581567</v>
      </c>
      <c r="F281" s="2">
        <v>1.5391835302587822E-2</v>
      </c>
      <c r="G281" s="1">
        <v>2.6166120014399299E-2</v>
      </c>
    </row>
    <row r="282" spans="1:7" x14ac:dyDescent="0.25">
      <c r="A282" s="4" t="s">
        <v>282</v>
      </c>
      <c r="B282" s="2">
        <v>3002.152420604707</v>
      </c>
      <c r="C282" s="2">
        <v>105.50904062513764</v>
      </c>
      <c r="D282" s="2">
        <v>4905.8362872291736</v>
      </c>
      <c r="E282" s="2">
        <v>104.55764372977164</v>
      </c>
      <c r="F282" s="2">
        <v>2.4381633184743016E-5</v>
      </c>
      <c r="G282" s="1">
        <v>4.6487187471165977E-4</v>
      </c>
    </row>
    <row r="283" spans="1:7" x14ac:dyDescent="0.25">
      <c r="A283" s="4" t="s">
        <v>283</v>
      </c>
      <c r="B283" s="2">
        <v>98.800960787532674</v>
      </c>
      <c r="C283" s="2">
        <v>5.1604974202641198</v>
      </c>
      <c r="D283" s="2">
        <v>102.25272063649329</v>
      </c>
      <c r="E283" s="2">
        <v>4.5727604122182441</v>
      </c>
      <c r="F283" s="2">
        <v>0.43480824106565297</v>
      </c>
      <c r="G283" s="1">
        <v>0.47998312325429221</v>
      </c>
    </row>
    <row r="284" spans="1:7" x14ac:dyDescent="0.25">
      <c r="A284" s="4" t="s">
        <v>284</v>
      </c>
      <c r="B284" s="2">
        <v>132.77224618671673</v>
      </c>
      <c r="C284" s="2">
        <v>19.61310747575784</v>
      </c>
      <c r="D284" s="2">
        <v>103.54390890166934</v>
      </c>
      <c r="E284" s="2">
        <v>1.4674939639352509</v>
      </c>
      <c r="F284" s="2">
        <v>6.1718256841476332E-2</v>
      </c>
      <c r="G284" s="1">
        <v>8.6000849697139142E-2</v>
      </c>
    </row>
    <row r="285" spans="1:7" x14ac:dyDescent="0.25">
      <c r="A285" s="4" t="s">
        <v>285</v>
      </c>
      <c r="B285" s="2">
        <v>147.56913667863205</v>
      </c>
      <c r="C285" s="2">
        <v>30.824215858600823</v>
      </c>
      <c r="D285" s="2">
        <v>574.45767774052683</v>
      </c>
      <c r="E285" s="2">
        <v>52.161577404334381</v>
      </c>
      <c r="F285" s="2">
        <v>2.5883043688175201E-4</v>
      </c>
      <c r="G285" s="1">
        <v>1.5349246838336455E-3</v>
      </c>
    </row>
    <row r="286" spans="1:7" x14ac:dyDescent="0.25">
      <c r="A286" s="4" t="s">
        <v>286</v>
      </c>
      <c r="B286" s="2">
        <v>16.308900641351133</v>
      </c>
      <c r="C286" s="2">
        <v>12.015911228463604</v>
      </c>
      <c r="D286" s="2">
        <v>54.091386948142798</v>
      </c>
      <c r="E286" s="2">
        <v>1.7083814118039735</v>
      </c>
      <c r="F286" s="2">
        <v>5.7226808732457534E-3</v>
      </c>
      <c r="G286" s="1">
        <v>1.176841631191667E-2</v>
      </c>
    </row>
    <row r="287" spans="1:7" x14ac:dyDescent="0.25">
      <c r="A287" s="4" t="s">
        <v>287</v>
      </c>
      <c r="B287" s="2">
        <v>585.06862213709542</v>
      </c>
      <c r="C287" s="2">
        <v>31.47845883181057</v>
      </c>
      <c r="D287" s="2">
        <v>919.59957008676463</v>
      </c>
      <c r="E287" s="2">
        <v>75.739118177346029</v>
      </c>
      <c r="F287" s="2">
        <v>2.1181117860250682E-3</v>
      </c>
      <c r="G287" s="1">
        <v>5.5682320148081688E-3</v>
      </c>
    </row>
    <row r="288" spans="1:7" x14ac:dyDescent="0.25">
      <c r="A288" s="4" t="s">
        <v>288</v>
      </c>
      <c r="B288" s="2">
        <v>575.38946498659971</v>
      </c>
      <c r="C288" s="2">
        <v>59.470776998610049</v>
      </c>
      <c r="D288" s="2">
        <v>747.13616744180001</v>
      </c>
      <c r="E288" s="2">
        <v>63.669916267198211</v>
      </c>
      <c r="F288" s="2">
        <v>2.6919127398071601E-2</v>
      </c>
      <c r="G288" s="1">
        <v>4.1855960283586936E-2</v>
      </c>
    </row>
    <row r="289" spans="1:7" x14ac:dyDescent="0.25">
      <c r="A289" s="4" t="s">
        <v>289</v>
      </c>
      <c r="B289" s="2">
        <v>1963.5914168522279</v>
      </c>
      <c r="C289" s="2">
        <v>32.163592103480703</v>
      </c>
      <c r="D289" s="2">
        <v>2409.1496574109542</v>
      </c>
      <c r="E289" s="2">
        <v>102.57018526339702</v>
      </c>
      <c r="F289" s="2">
        <v>1.9936803583852605E-3</v>
      </c>
      <c r="G289" s="1">
        <v>5.4373100683234388E-3</v>
      </c>
    </row>
    <row r="290" spans="1:7" x14ac:dyDescent="0.25">
      <c r="A290" s="4" t="s">
        <v>290</v>
      </c>
      <c r="B290" s="2">
        <v>280.60417128808399</v>
      </c>
      <c r="C290" s="2">
        <v>42.395858207934566</v>
      </c>
      <c r="D290" s="2">
        <v>506.08593644129763</v>
      </c>
      <c r="E290" s="2">
        <v>21.257916409788667</v>
      </c>
      <c r="F290" s="2">
        <v>1.1858397135244547E-3</v>
      </c>
      <c r="G290" s="1">
        <v>4.170884509637738E-3</v>
      </c>
    </row>
    <row r="291" spans="1:7" x14ac:dyDescent="0.25">
      <c r="A291" s="4" t="s">
        <v>291</v>
      </c>
      <c r="B291" s="2">
        <v>167.60055946496882</v>
      </c>
      <c r="C291" s="2">
        <v>11.548090259359176</v>
      </c>
      <c r="D291" s="2">
        <v>340.07659569645966</v>
      </c>
      <c r="E291" s="2">
        <v>33.023692419054726</v>
      </c>
      <c r="F291" s="2">
        <v>1.0322913064199459E-3</v>
      </c>
      <c r="G291" s="1">
        <v>3.7338196189657617E-3</v>
      </c>
    </row>
    <row r="292" spans="1:7" x14ac:dyDescent="0.25">
      <c r="A292" s="4" t="s">
        <v>292</v>
      </c>
      <c r="B292" s="2">
        <v>107.06191822189159</v>
      </c>
      <c r="C292" s="2">
        <v>12.939787475987639</v>
      </c>
      <c r="D292" s="2">
        <v>59.3489976688345</v>
      </c>
      <c r="E292" s="2">
        <v>12.602836257262108</v>
      </c>
      <c r="F292" s="2">
        <v>1.022062959728442E-2</v>
      </c>
      <c r="G292" s="1">
        <v>1.8616146766482336E-2</v>
      </c>
    </row>
    <row r="293" spans="1:7" x14ac:dyDescent="0.25">
      <c r="A293" s="4" t="s">
        <v>293</v>
      </c>
      <c r="B293" s="2">
        <v>77.46957303753679</v>
      </c>
      <c r="C293" s="2">
        <v>9.7729745749248806</v>
      </c>
      <c r="D293" s="2">
        <v>101.64234927667648</v>
      </c>
      <c r="E293" s="2">
        <v>13.56996031577337</v>
      </c>
      <c r="F293" s="2">
        <v>6.650572446343965E-2</v>
      </c>
      <c r="G293" s="1">
        <v>9.1417904802993125E-2</v>
      </c>
    </row>
    <row r="294" spans="1:7" x14ac:dyDescent="0.25">
      <c r="A294" s="4" t="s">
        <v>294</v>
      </c>
      <c r="B294" s="2">
        <v>52.91985203336052</v>
      </c>
      <c r="C294" s="2">
        <v>3.0526495551861417</v>
      </c>
      <c r="D294" s="2">
        <v>61.63848323714587</v>
      </c>
      <c r="E294" s="2">
        <v>22.4850926549612</v>
      </c>
      <c r="F294" s="2">
        <v>0.54214219448153034</v>
      </c>
      <c r="G294" s="1">
        <v>0.57964888718151042</v>
      </c>
    </row>
    <row r="295" spans="1:7" x14ac:dyDescent="0.25">
      <c r="A295" s="4" t="s">
        <v>295</v>
      </c>
      <c r="B295" s="2">
        <v>32525.581190587156</v>
      </c>
      <c r="C295" s="2">
        <v>1151.9435627821267</v>
      </c>
      <c r="D295" s="2">
        <v>42562.85849745469</v>
      </c>
      <c r="E295" s="2">
        <v>2006.7526216262283</v>
      </c>
      <c r="F295" s="2">
        <v>1.6795106526964179E-3</v>
      </c>
      <c r="G295" s="1">
        <v>5.0090668589191411E-3</v>
      </c>
    </row>
    <row r="296" spans="1:7" x14ac:dyDescent="0.25">
      <c r="A296" s="4" t="s">
        <v>296</v>
      </c>
      <c r="B296" s="2">
        <v>1264.9180231287939</v>
      </c>
      <c r="C296" s="2">
        <v>143.1092882645319</v>
      </c>
      <c r="D296" s="2">
        <v>1876.0327636524464</v>
      </c>
      <c r="E296" s="2">
        <v>104.28101643787731</v>
      </c>
      <c r="F296" s="2">
        <v>3.9359622317557234E-3</v>
      </c>
      <c r="G296" s="1">
        <v>8.8379969329773437E-3</v>
      </c>
    </row>
    <row r="297" spans="1:7" x14ac:dyDescent="0.25">
      <c r="A297" s="4" t="s">
        <v>297</v>
      </c>
      <c r="B297" s="2">
        <v>1702.4659655055009</v>
      </c>
      <c r="C297" s="2">
        <v>58.573709153958767</v>
      </c>
      <c r="D297" s="2">
        <v>2228.8783663617974</v>
      </c>
      <c r="E297" s="2">
        <v>66.793570785370633</v>
      </c>
      <c r="F297" s="2">
        <v>5.081694839409426E-4</v>
      </c>
      <c r="G297" s="1">
        <v>2.356058516453461E-3</v>
      </c>
    </row>
    <row r="298" spans="1:7" x14ac:dyDescent="0.25">
      <c r="A298" s="4" t="s">
        <v>298</v>
      </c>
      <c r="B298" s="2">
        <v>9922.7929912178479</v>
      </c>
      <c r="C298" s="2">
        <v>22.075328625221562</v>
      </c>
      <c r="D298" s="2">
        <v>13743.933241735549</v>
      </c>
      <c r="E298" s="2">
        <v>626.68408567974154</v>
      </c>
      <c r="F298" s="2">
        <v>4.5588431093089441E-4</v>
      </c>
      <c r="G298" s="1">
        <v>2.1527870238403348E-3</v>
      </c>
    </row>
    <row r="299" spans="1:7" x14ac:dyDescent="0.25">
      <c r="A299" s="4" t="s">
        <v>299</v>
      </c>
      <c r="B299" s="2">
        <v>1115.4276940809755</v>
      </c>
      <c r="C299" s="2">
        <v>133.03356182059298</v>
      </c>
      <c r="D299" s="2">
        <v>1463.6967830200504</v>
      </c>
      <c r="E299" s="2">
        <v>178.42165433798112</v>
      </c>
      <c r="F299" s="2">
        <v>5.3515732788807349E-2</v>
      </c>
      <c r="G299" s="1">
        <v>7.6025135716690118E-2</v>
      </c>
    </row>
    <row r="300" spans="1:7" x14ac:dyDescent="0.25">
      <c r="A300" s="4" t="s">
        <v>300</v>
      </c>
      <c r="B300" s="2">
        <v>2477.204917515222</v>
      </c>
      <c r="C300" s="2">
        <v>112.3174603297751</v>
      </c>
      <c r="D300" s="2">
        <v>3182.6648962710374</v>
      </c>
      <c r="E300" s="2">
        <v>137.05107766811994</v>
      </c>
      <c r="F300" s="2">
        <v>2.3188254831522262E-3</v>
      </c>
      <c r="G300" s="1">
        <v>5.7130482918243252E-3</v>
      </c>
    </row>
    <row r="301" spans="1:7" x14ac:dyDescent="0.25">
      <c r="A301" s="4" t="s">
        <v>301</v>
      </c>
      <c r="B301" s="2">
        <v>8725.0874063463143</v>
      </c>
      <c r="C301" s="2">
        <v>173.02294405270604</v>
      </c>
      <c r="D301" s="2">
        <v>9753.5281288668539</v>
      </c>
      <c r="E301" s="2">
        <v>581.10140103972253</v>
      </c>
      <c r="F301" s="2">
        <v>4.2476242177026509E-2</v>
      </c>
      <c r="G301" s="1">
        <v>6.1893952886524349E-2</v>
      </c>
    </row>
    <row r="302" spans="1:7" x14ac:dyDescent="0.25">
      <c r="A302" s="4" t="s">
        <v>302</v>
      </c>
      <c r="B302" s="2">
        <v>7738.3513683986712</v>
      </c>
      <c r="C302" s="2">
        <v>113.88503047963088</v>
      </c>
      <c r="D302" s="2">
        <v>9999.2215525855809</v>
      </c>
      <c r="E302" s="2">
        <v>135.00686794178904</v>
      </c>
      <c r="F302" s="2">
        <v>2.4499371806835066E-5</v>
      </c>
      <c r="G302" s="1">
        <v>4.6487187471165977E-4</v>
      </c>
    </row>
    <row r="303" spans="1:7" x14ac:dyDescent="0.25">
      <c r="A303" s="4" t="s">
        <v>303</v>
      </c>
      <c r="B303" s="2">
        <v>518.03302470457538</v>
      </c>
      <c r="C303" s="2">
        <v>32.052509489078354</v>
      </c>
      <c r="D303" s="2">
        <v>659.33816157801584</v>
      </c>
      <c r="E303" s="2">
        <v>25.056469459577887</v>
      </c>
      <c r="F303" s="2">
        <v>3.8452442231607406E-3</v>
      </c>
      <c r="G303" s="1">
        <v>8.6773210345662717E-3</v>
      </c>
    </row>
    <row r="304" spans="1:7" x14ac:dyDescent="0.25">
      <c r="A304" s="4" t="s">
        <v>304</v>
      </c>
      <c r="B304" s="2">
        <v>396.7192331036693</v>
      </c>
      <c r="C304" s="2">
        <v>31.579763344538932</v>
      </c>
      <c r="D304" s="2">
        <v>427.28565215825665</v>
      </c>
      <c r="E304" s="2">
        <v>28.603717550435572</v>
      </c>
      <c r="F304" s="2">
        <v>0.28190132037756327</v>
      </c>
      <c r="G304" s="1">
        <v>0.32019971802351288</v>
      </c>
    </row>
    <row r="305" spans="1:7" x14ac:dyDescent="0.25">
      <c r="A305" s="4" t="s">
        <v>305</v>
      </c>
      <c r="B305" s="2">
        <v>20296.586735265155</v>
      </c>
      <c r="C305" s="2">
        <v>195.45908356383109</v>
      </c>
      <c r="D305" s="2">
        <v>28102.154983092318</v>
      </c>
      <c r="E305" s="2">
        <v>335.65158793345677</v>
      </c>
      <c r="F305" s="2">
        <v>4.0652643646209893E-6</v>
      </c>
      <c r="G305" s="1">
        <v>3.4554747099278408E-4</v>
      </c>
    </row>
    <row r="306" spans="1:7" x14ac:dyDescent="0.25">
      <c r="A306" s="4" t="s">
        <v>306</v>
      </c>
      <c r="B306" s="2">
        <v>766.97002888839654</v>
      </c>
      <c r="C306" s="2">
        <v>64.616341739246721</v>
      </c>
      <c r="D306" s="2">
        <v>1219.7938531579669</v>
      </c>
      <c r="E306" s="2">
        <v>49.617773150442197</v>
      </c>
      <c r="F306" s="2">
        <v>6.5095374175796398E-4</v>
      </c>
      <c r="G306" s="1">
        <v>2.8323200948934353E-3</v>
      </c>
    </row>
    <row r="307" spans="1:7" x14ac:dyDescent="0.25">
      <c r="A307" s="4" t="s">
        <v>307</v>
      </c>
      <c r="B307" s="2">
        <v>1125.3642365353082</v>
      </c>
      <c r="C307" s="2">
        <v>105.96489333901376</v>
      </c>
      <c r="D307" s="2">
        <v>1549.2650486213231</v>
      </c>
      <c r="E307" s="2">
        <v>139.76513436189114</v>
      </c>
      <c r="F307" s="2">
        <v>1.384977302709892E-2</v>
      </c>
      <c r="G307" s="1">
        <v>2.3862784607501519E-2</v>
      </c>
    </row>
    <row r="308" spans="1:7" x14ac:dyDescent="0.25">
      <c r="A308" s="4" t="s">
        <v>308</v>
      </c>
      <c r="B308" s="2">
        <v>6247.8445953083183</v>
      </c>
      <c r="C308" s="2">
        <v>358.03644655804635</v>
      </c>
      <c r="D308" s="2">
        <v>10800.889687967465</v>
      </c>
      <c r="E308" s="2">
        <v>175.66006516392966</v>
      </c>
      <c r="F308" s="2">
        <v>3.858167561534606E-5</v>
      </c>
      <c r="G308" s="1">
        <v>5.6219013039504259E-4</v>
      </c>
    </row>
    <row r="309" spans="1:7" x14ac:dyDescent="0.25">
      <c r="A309" s="4" t="s">
        <v>309</v>
      </c>
      <c r="B309" s="2">
        <v>674.74561556231481</v>
      </c>
      <c r="C309" s="2">
        <v>24.73558303909693</v>
      </c>
      <c r="D309" s="2">
        <v>1128.7069985388441</v>
      </c>
      <c r="E309" s="2">
        <v>48.073568496543693</v>
      </c>
      <c r="F309" s="2">
        <v>1.2998710669381852E-4</v>
      </c>
      <c r="G309" s="1">
        <v>1.004445824452234E-3</v>
      </c>
    </row>
    <row r="310" spans="1:7" x14ac:dyDescent="0.25">
      <c r="A310" s="4" t="s">
        <v>310</v>
      </c>
      <c r="B310" s="2">
        <v>1408.5957730990187</v>
      </c>
      <c r="C310" s="2">
        <v>90.876880289983816</v>
      </c>
      <c r="D310" s="2">
        <v>2330.6062440387177</v>
      </c>
      <c r="E310" s="2">
        <v>139.75442910970611</v>
      </c>
      <c r="F310" s="2">
        <v>6.6348504577417862E-4</v>
      </c>
      <c r="G310" s="1">
        <v>2.8435073390321941E-3</v>
      </c>
    </row>
    <row r="311" spans="1:7" x14ac:dyDescent="0.25">
      <c r="A311" s="4" t="s">
        <v>311</v>
      </c>
      <c r="B311" s="2">
        <v>3602.9682123858875</v>
      </c>
      <c r="C311" s="2">
        <v>113.43464308892327</v>
      </c>
      <c r="D311" s="2">
        <v>4982.9558362809548</v>
      </c>
      <c r="E311" s="2">
        <v>187.1145776219096</v>
      </c>
      <c r="F311" s="2">
        <v>3.98859832241249E-4</v>
      </c>
      <c r="G311" s="1">
        <v>2.0506127813528993E-3</v>
      </c>
    </row>
    <row r="312" spans="1:7" x14ac:dyDescent="0.25">
      <c r="A312" s="4" t="s">
        <v>312</v>
      </c>
      <c r="B312" s="2">
        <v>4001.2221247745456</v>
      </c>
      <c r="C312" s="2">
        <v>71.890472625456198</v>
      </c>
      <c r="D312" s="2">
        <v>7661.498609239432</v>
      </c>
      <c r="E312" s="2">
        <v>449.71914392834202</v>
      </c>
      <c r="F312" s="2">
        <v>1.5443310932076253E-4</v>
      </c>
      <c r="G312" s="1">
        <v>1.1251555107655556E-3</v>
      </c>
    </row>
    <row r="313" spans="1:7" x14ac:dyDescent="0.25">
      <c r="A313" s="4" t="s">
        <v>313</v>
      </c>
      <c r="B313" s="2">
        <v>14376.859664003272</v>
      </c>
      <c r="C313" s="2">
        <v>371.21344824943105</v>
      </c>
      <c r="D313" s="2">
        <v>9904.2986295149749</v>
      </c>
      <c r="E313" s="2">
        <v>617.02780289099462</v>
      </c>
      <c r="F313" s="2">
        <v>4.2326062968490883E-4</v>
      </c>
      <c r="G313" s="1">
        <v>2.0506127813528993E-3</v>
      </c>
    </row>
    <row r="314" spans="1:7" x14ac:dyDescent="0.25">
      <c r="A314" s="4" t="s">
        <v>314</v>
      </c>
      <c r="B314" s="2">
        <v>452.93264405702439</v>
      </c>
      <c r="C314" s="2">
        <v>38.466063900575158</v>
      </c>
      <c r="D314" s="2">
        <v>424.66773904353312</v>
      </c>
      <c r="E314" s="2">
        <v>11.233147155395493</v>
      </c>
      <c r="F314" s="2">
        <v>0.2889008122309662</v>
      </c>
      <c r="G314" s="1">
        <v>0.32742092052842836</v>
      </c>
    </row>
    <row r="315" spans="1:7" x14ac:dyDescent="0.25">
      <c r="A315" s="4" t="s">
        <v>315</v>
      </c>
      <c r="B315" s="2">
        <v>3203.4280785085357</v>
      </c>
      <c r="C315" s="2">
        <v>66.905137331434162</v>
      </c>
      <c r="D315" s="2">
        <v>1826.1550219976605</v>
      </c>
      <c r="E315" s="2">
        <v>59.589446955235658</v>
      </c>
      <c r="F315" s="2">
        <v>1.1827244230988593E-5</v>
      </c>
      <c r="G315" s="1">
        <v>4.335008897764053E-4</v>
      </c>
    </row>
    <row r="316" spans="1:7" x14ac:dyDescent="0.25">
      <c r="A316" s="4" t="s">
        <v>316</v>
      </c>
      <c r="B316" s="2">
        <v>4408.5997824893911</v>
      </c>
      <c r="C316" s="2">
        <v>350.2801273184798</v>
      </c>
      <c r="D316" s="2">
        <v>3765.9887473887943</v>
      </c>
      <c r="E316" s="2">
        <v>240.53206040198293</v>
      </c>
      <c r="F316" s="2">
        <v>5.8834158933648524E-2</v>
      </c>
      <c r="G316" s="1">
        <v>8.2432475429013038E-2</v>
      </c>
    </row>
    <row r="317" spans="1:7" x14ac:dyDescent="0.25">
      <c r="A317" s="4" t="s">
        <v>317</v>
      </c>
      <c r="B317" s="2">
        <v>472.90959680449851</v>
      </c>
      <c r="C317" s="2">
        <v>17.793602320430594</v>
      </c>
      <c r="D317" s="2">
        <v>399.06643618566818</v>
      </c>
      <c r="E317" s="2">
        <v>50.669202682861851</v>
      </c>
      <c r="F317" s="2">
        <v>7.5854463521742327E-2</v>
      </c>
      <c r="G317" s="1">
        <v>0.10234332379917616</v>
      </c>
    </row>
    <row r="318" spans="1:7" x14ac:dyDescent="0.25">
      <c r="A318" s="4" t="s">
        <v>318</v>
      </c>
      <c r="B318" s="2">
        <v>471.84664688318588</v>
      </c>
      <c r="C318" s="2">
        <v>19.172994098228031</v>
      </c>
      <c r="D318" s="2">
        <v>398.36804612888182</v>
      </c>
      <c r="E318" s="2">
        <v>50.584407518399104</v>
      </c>
      <c r="F318" s="2">
        <v>7.8289178726444614E-2</v>
      </c>
      <c r="G318" s="1">
        <v>0.10507231881707041</v>
      </c>
    </row>
    <row r="319" spans="1:7" x14ac:dyDescent="0.25">
      <c r="A319" s="4" t="s">
        <v>319</v>
      </c>
      <c r="B319" s="2">
        <v>875.51926746138417</v>
      </c>
      <c r="C319" s="2">
        <v>81.601199116663309</v>
      </c>
      <c r="D319" s="2">
        <v>548.36746694616261</v>
      </c>
      <c r="E319" s="2">
        <v>28.940003895491948</v>
      </c>
      <c r="F319" s="2">
        <v>2.8174697618337935E-3</v>
      </c>
      <c r="G319" s="1">
        <v>6.6833003652801608E-3</v>
      </c>
    </row>
    <row r="320" spans="1:7" x14ac:dyDescent="0.25">
      <c r="A320" s="4" t="s">
        <v>320</v>
      </c>
      <c r="B320" s="2">
        <v>2198.0653357377942</v>
      </c>
      <c r="C320" s="2">
        <v>106.32809353510976</v>
      </c>
      <c r="D320" s="2">
        <v>1246.8427434564326</v>
      </c>
      <c r="E320" s="2">
        <v>42.266620725088593</v>
      </c>
      <c r="F320" s="2">
        <v>1.3519605085226445E-4</v>
      </c>
      <c r="G320" s="1">
        <v>1.029104267681416E-3</v>
      </c>
    </row>
    <row r="321" spans="1:7" x14ac:dyDescent="0.25">
      <c r="A321" s="4" t="s">
        <v>321</v>
      </c>
      <c r="B321" s="2">
        <v>3103.9960311219315</v>
      </c>
      <c r="C321" s="2">
        <v>98.511822985686933</v>
      </c>
      <c r="D321" s="2">
        <v>2362.2184124028681</v>
      </c>
      <c r="E321" s="2">
        <v>191.47027509374055</v>
      </c>
      <c r="F321" s="2">
        <v>3.9624129701509494E-3</v>
      </c>
      <c r="G321" s="1">
        <v>8.8379969329773437E-3</v>
      </c>
    </row>
    <row r="322" spans="1:7" x14ac:dyDescent="0.25">
      <c r="A322" s="4" t="s">
        <v>322</v>
      </c>
      <c r="B322" s="2">
        <v>49.877837597049471</v>
      </c>
      <c r="C322" s="2">
        <v>5.0944103625538002</v>
      </c>
      <c r="D322" s="2">
        <v>70.900349607573091</v>
      </c>
      <c r="E322" s="2">
        <v>11.244613057723083</v>
      </c>
      <c r="F322" s="2">
        <v>4.1986712196876497E-2</v>
      </c>
      <c r="G322" s="1">
        <v>6.1355940459618945E-2</v>
      </c>
    </row>
    <row r="323" spans="1:7" x14ac:dyDescent="0.25">
      <c r="A323" s="4" t="s">
        <v>323</v>
      </c>
      <c r="B323" s="2">
        <v>555.72736982391962</v>
      </c>
      <c r="C323" s="2">
        <v>62.215488019419553</v>
      </c>
      <c r="D323" s="2">
        <v>654.21595781629014</v>
      </c>
      <c r="E323" s="2">
        <v>31.891030755365296</v>
      </c>
      <c r="F323" s="2">
        <v>7.1208512924842704E-2</v>
      </c>
      <c r="G323" s="1">
        <v>9.6843577577786069E-2</v>
      </c>
    </row>
    <row r="324" spans="1:7" x14ac:dyDescent="0.25">
      <c r="A324" s="4" t="s">
        <v>324</v>
      </c>
      <c r="B324" s="2">
        <v>34.98102570785985</v>
      </c>
      <c r="C324" s="2">
        <v>4.9605709755648322</v>
      </c>
      <c r="D324" s="2">
        <v>36.099793768290553</v>
      </c>
      <c r="E324" s="2">
        <v>11.701281517967583</v>
      </c>
      <c r="F324" s="2">
        <v>0.8861996846380944</v>
      </c>
      <c r="G324" s="1">
        <v>0.90211943945195239</v>
      </c>
    </row>
    <row r="325" spans="1:7" x14ac:dyDescent="0.25">
      <c r="A325" s="4" t="s">
        <v>325</v>
      </c>
      <c r="B325" s="2">
        <v>83.111745743432422</v>
      </c>
      <c r="C325" s="2">
        <v>14.235480434617937</v>
      </c>
      <c r="D325" s="2">
        <v>113.0752045189202</v>
      </c>
      <c r="E325" s="2">
        <v>20.784560522818179</v>
      </c>
      <c r="F325" s="2">
        <v>0.1084412918107264</v>
      </c>
      <c r="G325" s="1">
        <v>0.14217238772100377</v>
      </c>
    </row>
    <row r="326" spans="1:7" x14ac:dyDescent="0.25">
      <c r="A326" s="4" t="s">
        <v>326</v>
      </c>
      <c r="B326" s="2">
        <v>41.912659554712228</v>
      </c>
      <c r="C326" s="2">
        <v>5.8609196670938735</v>
      </c>
      <c r="D326" s="2">
        <v>66.864452454005857</v>
      </c>
      <c r="E326" s="2">
        <v>8.0000516122246754</v>
      </c>
      <c r="F326" s="2">
        <v>1.2082447267949796E-2</v>
      </c>
      <c r="G326" s="1">
        <v>2.1621221426857528E-2</v>
      </c>
    </row>
    <row r="327" spans="1:7" x14ac:dyDescent="0.25">
      <c r="A327" s="4" t="s">
        <v>327</v>
      </c>
      <c r="B327" s="2">
        <v>46.246807609949258</v>
      </c>
      <c r="C327" s="2">
        <v>3.7079991851301415</v>
      </c>
      <c r="D327" s="2">
        <v>36.062823616444867</v>
      </c>
      <c r="E327" s="2">
        <v>4.8376196143939465</v>
      </c>
      <c r="F327" s="2">
        <v>4.4387343981606125E-2</v>
      </c>
      <c r="G327" s="1">
        <v>6.4311208609713413E-2</v>
      </c>
    </row>
    <row r="328" spans="1:7" x14ac:dyDescent="0.25">
      <c r="A328" s="4" t="s">
        <v>328</v>
      </c>
      <c r="B328" s="2">
        <v>35.322844483150135</v>
      </c>
      <c r="C328" s="2">
        <v>13.928637435014981</v>
      </c>
      <c r="D328" s="2">
        <v>38.541360031145246</v>
      </c>
      <c r="E328" s="2">
        <v>9.0188761165653819</v>
      </c>
      <c r="F328" s="2">
        <v>0.75379078750044926</v>
      </c>
      <c r="G328" s="1">
        <v>0.78777315906809242</v>
      </c>
    </row>
    <row r="329" spans="1:7" x14ac:dyDescent="0.25">
      <c r="A329" s="4" t="s">
        <v>329</v>
      </c>
      <c r="B329" s="2">
        <v>12600.744728454665</v>
      </c>
      <c r="C329" s="2">
        <v>533.58751489508086</v>
      </c>
      <c r="D329" s="2">
        <v>12650.233742572471</v>
      </c>
      <c r="E329" s="2">
        <v>1095.7059302594889</v>
      </c>
      <c r="F329" s="2">
        <v>0.94730392669226537</v>
      </c>
      <c r="G329" s="1">
        <v>0.95290927537091785</v>
      </c>
    </row>
    <row r="330" spans="1:7" x14ac:dyDescent="0.25">
      <c r="A330" s="4" t="s">
        <v>330</v>
      </c>
      <c r="B330" s="2">
        <v>585.75544461093602</v>
      </c>
      <c r="C330" s="2">
        <v>65.239268195577537</v>
      </c>
      <c r="D330" s="2">
        <v>447.42317324544723</v>
      </c>
      <c r="E330" s="2">
        <v>13.049693950652165</v>
      </c>
      <c r="F330" s="2">
        <v>2.2732368157228875E-2</v>
      </c>
      <c r="G330" s="1">
        <v>3.5893212879835067E-2</v>
      </c>
    </row>
    <row r="331" spans="1:7" x14ac:dyDescent="0.25">
      <c r="A331" s="4" t="s">
        <v>331</v>
      </c>
      <c r="B331" s="2">
        <v>8095.9969869056686</v>
      </c>
      <c r="C331" s="2">
        <v>457.67662420846881</v>
      </c>
      <c r="D331" s="2">
        <v>10905.111682184601</v>
      </c>
      <c r="E331" s="2">
        <v>936.48203771968838</v>
      </c>
      <c r="F331" s="2">
        <v>9.533195355401803E-3</v>
      </c>
      <c r="G331" s="1">
        <v>1.7809266048552819E-2</v>
      </c>
    </row>
    <row r="332" spans="1:7" x14ac:dyDescent="0.25">
      <c r="A332" s="4" t="s">
        <v>332</v>
      </c>
      <c r="B332" s="2">
        <v>4573.4306666754901</v>
      </c>
      <c r="C332" s="2">
        <v>542.05408165112704</v>
      </c>
      <c r="D332" s="2">
        <v>2917.5559749713088</v>
      </c>
      <c r="E332" s="2">
        <v>241.48879288921671</v>
      </c>
      <c r="F332" s="2">
        <v>8.4419119387393448E-3</v>
      </c>
      <c r="G332" s="1">
        <v>1.6064832420735319E-2</v>
      </c>
    </row>
    <row r="333" spans="1:7" x14ac:dyDescent="0.25">
      <c r="A333" s="4" t="s">
        <v>333</v>
      </c>
      <c r="B333" s="2">
        <v>25.023265834419664</v>
      </c>
      <c r="C333" s="2">
        <v>8.6562572529460073</v>
      </c>
      <c r="D333" s="2">
        <v>369.71233997506732</v>
      </c>
      <c r="E333" s="2">
        <v>18.281267477715616</v>
      </c>
      <c r="F333" s="2">
        <v>7.8454334545983609E-6</v>
      </c>
      <c r="G333" s="1">
        <v>4.0011710618451638E-4</v>
      </c>
    </row>
    <row r="334" spans="1:7" x14ac:dyDescent="0.25">
      <c r="A334" s="4" t="s">
        <v>334</v>
      </c>
      <c r="B334" s="2">
        <v>155.87741789024921</v>
      </c>
      <c r="C334" s="2">
        <v>11.971315049775434</v>
      </c>
      <c r="D334" s="2">
        <v>468.32955461823025</v>
      </c>
      <c r="E334" s="2">
        <v>27.939063314703013</v>
      </c>
      <c r="F334" s="2">
        <v>5.8472208315157982E-5</v>
      </c>
      <c r="G334" s="1">
        <v>6.6268502757179054E-4</v>
      </c>
    </row>
    <row r="335" spans="1:7" x14ac:dyDescent="0.25">
      <c r="A335" s="4" t="s">
        <v>335</v>
      </c>
      <c r="B335" s="2">
        <v>45.700206395836766</v>
      </c>
      <c r="C335" s="2">
        <v>11.597204507552002</v>
      </c>
      <c r="D335" s="2">
        <v>646.91460786092364</v>
      </c>
      <c r="E335" s="2">
        <v>26.372824274443353</v>
      </c>
      <c r="F335" s="2">
        <v>3.4974901019821563E-6</v>
      </c>
      <c r="G335" s="1">
        <v>3.4554747099278408E-4</v>
      </c>
    </row>
    <row r="336" spans="1:7" x14ac:dyDescent="0.25">
      <c r="A336" s="4" t="s">
        <v>336</v>
      </c>
      <c r="B336" s="2">
        <v>1933.2247352478028</v>
      </c>
      <c r="C336" s="2">
        <v>184.07675633138697</v>
      </c>
      <c r="D336" s="2">
        <v>6900.594245869087</v>
      </c>
      <c r="E336" s="2">
        <v>301.73775302779075</v>
      </c>
      <c r="F336" s="2">
        <v>1.6899163197748201E-5</v>
      </c>
      <c r="G336" s="1">
        <v>4.6487187471165977E-4</v>
      </c>
    </row>
    <row r="337" spans="1:7" x14ac:dyDescent="0.25">
      <c r="A337" s="4" t="s">
        <v>337</v>
      </c>
      <c r="B337" s="2">
        <v>312.86401998794162</v>
      </c>
      <c r="C337" s="2">
        <v>48.060991953355959</v>
      </c>
      <c r="D337" s="2">
        <v>918.5334764509447</v>
      </c>
      <c r="E337" s="2">
        <v>38.301229034419428</v>
      </c>
      <c r="F337" s="2">
        <v>6.9079996326091705E-5</v>
      </c>
      <c r="G337" s="1">
        <v>7.1899588012870966E-4</v>
      </c>
    </row>
    <row r="338" spans="1:7" x14ac:dyDescent="0.25">
      <c r="A338" s="4" t="s">
        <v>338</v>
      </c>
      <c r="B338" s="2">
        <v>151.66077113012793</v>
      </c>
      <c r="C338" s="2">
        <v>28.344081519161811</v>
      </c>
      <c r="D338" s="2">
        <v>235.27554477299736</v>
      </c>
      <c r="E338" s="2">
        <v>13.978181354545358</v>
      </c>
      <c r="F338" s="2">
        <v>1.0163662994476616E-2</v>
      </c>
      <c r="G338" s="1">
        <v>1.8578738807107795E-2</v>
      </c>
    </row>
    <row r="339" spans="1:7" x14ac:dyDescent="0.25">
      <c r="A339" s="4" t="s">
        <v>339</v>
      </c>
      <c r="B339" s="2">
        <v>6059.6534714173276</v>
      </c>
      <c r="C339" s="2">
        <v>180.15868085447681</v>
      </c>
      <c r="D339" s="2">
        <v>19122.997694649104</v>
      </c>
      <c r="E339" s="2">
        <v>663.02652197933674</v>
      </c>
      <c r="F339" s="2">
        <v>5.0701767801574781E-6</v>
      </c>
      <c r="G339" s="1">
        <v>3.5362807821869171E-4</v>
      </c>
    </row>
    <row r="340" spans="1:7" x14ac:dyDescent="0.25">
      <c r="A340" s="4" t="s">
        <v>340</v>
      </c>
      <c r="B340" s="2">
        <v>14952.908490820822</v>
      </c>
      <c r="C340" s="2">
        <v>283.16028243775298</v>
      </c>
      <c r="D340" s="2">
        <v>18223.227520624641</v>
      </c>
      <c r="E340" s="2">
        <v>590.56103779028138</v>
      </c>
      <c r="F340" s="2">
        <v>9.8309833269352937E-4</v>
      </c>
      <c r="G340" s="1">
        <v>3.6331894903891297E-3</v>
      </c>
    </row>
    <row r="341" spans="1:7" x14ac:dyDescent="0.25">
      <c r="A341" s="4" t="s">
        <v>341</v>
      </c>
      <c r="B341" s="2">
        <v>1928.1039998052993</v>
      </c>
      <c r="C341" s="2">
        <v>108.33158235972341</v>
      </c>
      <c r="D341" s="2">
        <v>1969.9495043325007</v>
      </c>
      <c r="E341" s="2">
        <v>91.227165165748815</v>
      </c>
      <c r="F341" s="2">
        <v>0.63577827994250924</v>
      </c>
      <c r="G341" s="1">
        <v>0.67551442243891602</v>
      </c>
    </row>
    <row r="342" spans="1:7" x14ac:dyDescent="0.25">
      <c r="A342" s="4" t="s">
        <v>342</v>
      </c>
      <c r="B342" s="2">
        <v>371.02977561125482</v>
      </c>
      <c r="C342" s="2">
        <v>16.579195717565344</v>
      </c>
      <c r="D342" s="2">
        <v>470.50173408767841</v>
      </c>
      <c r="E342" s="2">
        <v>35.982280564336705</v>
      </c>
      <c r="F342" s="2">
        <v>1.2168715111442985E-2</v>
      </c>
      <c r="G342" s="1">
        <v>2.169945701690882E-2</v>
      </c>
    </row>
    <row r="343" spans="1:7" x14ac:dyDescent="0.25">
      <c r="A343" s="4" t="s">
        <v>343</v>
      </c>
      <c r="B343" s="2">
        <v>67.983269787323692</v>
      </c>
      <c r="C343" s="2">
        <v>7.0026805694181924</v>
      </c>
      <c r="D343" s="2">
        <v>56.078709689104215</v>
      </c>
      <c r="E343" s="2">
        <v>7.9847100654769854</v>
      </c>
      <c r="F343" s="2">
        <v>0.12416622381855195</v>
      </c>
      <c r="G343" s="1">
        <v>0.16031588391762405</v>
      </c>
    </row>
    <row r="344" spans="1:7" x14ac:dyDescent="0.25">
      <c r="A344" s="4" t="s">
        <v>344</v>
      </c>
      <c r="B344" s="2">
        <v>1911.2622682298982</v>
      </c>
      <c r="C344" s="2">
        <v>86.022586465929663</v>
      </c>
      <c r="D344" s="2">
        <v>2667.3279195769896</v>
      </c>
      <c r="E344" s="2">
        <v>65.401755316499418</v>
      </c>
      <c r="F344" s="2">
        <v>2.6600612941230206E-4</v>
      </c>
      <c r="G344" s="1">
        <v>1.5416264318212961E-3</v>
      </c>
    </row>
    <row r="345" spans="1:7" x14ac:dyDescent="0.25">
      <c r="A345" s="4" t="s">
        <v>345</v>
      </c>
      <c r="B345" s="2">
        <v>10791.487865555886</v>
      </c>
      <c r="C345" s="2">
        <v>156.95143677533184</v>
      </c>
      <c r="D345" s="2">
        <v>6359.5043117023661</v>
      </c>
      <c r="E345" s="2">
        <v>274.24881563037894</v>
      </c>
      <c r="F345" s="2">
        <v>1.7032918342847089E-5</v>
      </c>
      <c r="G345" s="1">
        <v>4.6487187471165977E-4</v>
      </c>
    </row>
    <row r="346" spans="1:7" x14ac:dyDescent="0.25">
      <c r="A346" s="4" t="s">
        <v>346</v>
      </c>
      <c r="B346" s="2">
        <v>11361.665910220772</v>
      </c>
      <c r="C346" s="2">
        <v>368.1431583123636</v>
      </c>
      <c r="D346" s="2">
        <v>5879.8970335676067</v>
      </c>
      <c r="E346" s="2">
        <v>314.37505818617205</v>
      </c>
      <c r="F346" s="2">
        <v>3.9857231630088788E-5</v>
      </c>
      <c r="G346" s="1">
        <v>5.6464411475959115E-4</v>
      </c>
    </row>
    <row r="347" spans="1:7" x14ac:dyDescent="0.25">
      <c r="A347" s="4" t="s">
        <v>347</v>
      </c>
      <c r="B347" s="2">
        <v>1608.1256849976255</v>
      </c>
      <c r="C347" s="2">
        <v>53.825377105942742</v>
      </c>
      <c r="D347" s="2">
        <v>1202.6399641949572</v>
      </c>
      <c r="E347" s="2">
        <v>115.96828966132414</v>
      </c>
      <c r="F347" s="2">
        <v>5.3516328139500682E-3</v>
      </c>
      <c r="G347" s="1">
        <v>1.1140133612712388E-2</v>
      </c>
    </row>
    <row r="348" spans="1:7" x14ac:dyDescent="0.25">
      <c r="A348" s="4" t="s">
        <v>348</v>
      </c>
      <c r="B348" s="2">
        <v>39.588934934941733</v>
      </c>
      <c r="C348" s="2">
        <v>8.534943153056572</v>
      </c>
      <c r="D348" s="2">
        <v>91.220126215945356</v>
      </c>
      <c r="E348" s="2">
        <v>11.701906175428435</v>
      </c>
      <c r="F348" s="2">
        <v>3.4947471860448743E-3</v>
      </c>
      <c r="G348" s="1">
        <v>7.9924711429725827E-3</v>
      </c>
    </row>
    <row r="349" spans="1:7" x14ac:dyDescent="0.25">
      <c r="A349" s="4" t="s">
        <v>349</v>
      </c>
      <c r="B349" s="2">
        <v>407.03767839257853</v>
      </c>
      <c r="C349" s="2">
        <v>41.718117731012995</v>
      </c>
      <c r="D349" s="2">
        <v>713.91913020513459</v>
      </c>
      <c r="E349" s="2">
        <v>51.903002248147963</v>
      </c>
      <c r="F349" s="2">
        <v>1.335217888505591E-3</v>
      </c>
      <c r="G349" s="1">
        <v>4.3066160738400097E-3</v>
      </c>
    </row>
    <row r="350" spans="1:7" x14ac:dyDescent="0.25">
      <c r="A350" s="4" t="s">
        <v>350</v>
      </c>
      <c r="B350" s="2">
        <v>1110.2193657857672</v>
      </c>
      <c r="C350" s="2">
        <v>26.400369448751341</v>
      </c>
      <c r="D350" s="2">
        <v>1099.962923119363</v>
      </c>
      <c r="E350" s="2">
        <v>62.908598986043977</v>
      </c>
      <c r="F350" s="2">
        <v>0.80741880809272559</v>
      </c>
      <c r="G350" s="1">
        <v>0.83695852058392284</v>
      </c>
    </row>
    <row r="351" spans="1:7" x14ac:dyDescent="0.25">
      <c r="A351" s="4" t="s">
        <v>351</v>
      </c>
      <c r="B351" s="2">
        <v>186.97311636583584</v>
      </c>
      <c r="C351" s="2">
        <v>17.777785376084086</v>
      </c>
      <c r="D351" s="2">
        <v>435.59982316842098</v>
      </c>
      <c r="E351" s="2">
        <v>17.542367546716356</v>
      </c>
      <c r="F351" s="2">
        <v>6.6391097843411103E-5</v>
      </c>
      <c r="G351" s="1">
        <v>7.1899588012870966E-4</v>
      </c>
    </row>
    <row r="352" spans="1:7" x14ac:dyDescent="0.25">
      <c r="A352" s="4" t="s">
        <v>352</v>
      </c>
      <c r="B352" s="2">
        <v>202041.92798749101</v>
      </c>
      <c r="C352" s="2">
        <v>12650.209146537052</v>
      </c>
      <c r="D352" s="2">
        <v>228198.84994662736</v>
      </c>
      <c r="E352" s="2">
        <v>8570.8726144064021</v>
      </c>
      <c r="F352" s="2">
        <v>4.1351399536494096E-2</v>
      </c>
      <c r="G352" s="1">
        <v>6.0601188975896524E-2</v>
      </c>
    </row>
    <row r="353" spans="1:7" x14ac:dyDescent="0.25">
      <c r="A353" s="4" t="s">
        <v>353</v>
      </c>
      <c r="B353" s="2">
        <v>44953.348266470588</v>
      </c>
      <c r="C353" s="2">
        <v>2615.6747145793888</v>
      </c>
      <c r="D353" s="2">
        <v>41143.844791495241</v>
      </c>
      <c r="E353" s="2">
        <v>1254.1451351949299</v>
      </c>
      <c r="F353" s="2">
        <v>8.5290169416679482E-2</v>
      </c>
      <c r="G353" s="1">
        <v>0.11298178286365333</v>
      </c>
    </row>
    <row r="354" spans="1:7" x14ac:dyDescent="0.25">
      <c r="A354" s="4" t="s">
        <v>354</v>
      </c>
      <c r="B354" s="2">
        <v>11216.109827195483</v>
      </c>
      <c r="C354" s="2">
        <v>749.36349004154511</v>
      </c>
      <c r="D354" s="2">
        <v>11579.467182379018</v>
      </c>
      <c r="E354" s="2">
        <v>177.6912981915209</v>
      </c>
      <c r="F354" s="2">
        <v>0.45969681345241747</v>
      </c>
      <c r="G354" s="1">
        <v>0.50310166279127233</v>
      </c>
    </row>
    <row r="355" spans="1:7" x14ac:dyDescent="0.25">
      <c r="A355" s="4" t="s">
        <v>355</v>
      </c>
      <c r="B355" s="2">
        <v>6364.2892799198962</v>
      </c>
      <c r="C355" s="2">
        <v>276.60911543803536</v>
      </c>
      <c r="D355" s="2">
        <v>9196.2205027790533</v>
      </c>
      <c r="E355" s="2">
        <v>645.11096869268033</v>
      </c>
      <c r="F355" s="2">
        <v>2.2061238162628984E-3</v>
      </c>
      <c r="G355" s="1">
        <v>5.6760035479486836E-3</v>
      </c>
    </row>
    <row r="356" spans="1:7" x14ac:dyDescent="0.25">
      <c r="A356" s="4" t="s">
        <v>356</v>
      </c>
      <c r="B356" s="2">
        <v>887.3834119382218</v>
      </c>
      <c r="C356" s="2">
        <v>91.71295828357006</v>
      </c>
      <c r="D356" s="2">
        <v>1214.7621632937041</v>
      </c>
      <c r="E356" s="2">
        <v>61.382400741086762</v>
      </c>
      <c r="F356" s="2">
        <v>6.8001371140980326E-3</v>
      </c>
      <c r="G356" s="1">
        <v>1.3494435518249014E-2</v>
      </c>
    </row>
    <row r="357" spans="1:7" x14ac:dyDescent="0.25">
      <c r="A357" s="4" t="s">
        <v>357</v>
      </c>
      <c r="B357" s="2">
        <v>55627.606702039346</v>
      </c>
      <c r="C357" s="2">
        <v>3514.5782576641959</v>
      </c>
      <c r="D357" s="2">
        <v>63901.615810696472</v>
      </c>
      <c r="E357" s="2">
        <v>1279.9408649181228</v>
      </c>
      <c r="F357" s="2">
        <v>1.8595470887317809E-2</v>
      </c>
      <c r="G357" s="1">
        <v>3.0011677697886336E-2</v>
      </c>
    </row>
    <row r="358" spans="1:7" x14ac:dyDescent="0.25">
      <c r="A358" s="4" t="s">
        <v>358</v>
      </c>
      <c r="B358" s="2">
        <v>33010.95460217572</v>
      </c>
      <c r="C358" s="2">
        <v>1557.608845508287</v>
      </c>
      <c r="D358" s="2">
        <v>37477.114692515483</v>
      </c>
      <c r="E358" s="2">
        <v>1098.2585741762675</v>
      </c>
      <c r="F358" s="2">
        <v>1.536324927862774E-2</v>
      </c>
      <c r="G358" s="1">
        <v>2.6166120014399299E-2</v>
      </c>
    </row>
    <row r="359" spans="1:7" x14ac:dyDescent="0.25">
      <c r="A359" s="4" t="s">
        <v>359</v>
      </c>
      <c r="B359" s="2">
        <v>4048.5259148268683</v>
      </c>
      <c r="C359" s="2">
        <v>645.41313850011375</v>
      </c>
      <c r="D359" s="2">
        <v>2087.6727307603273</v>
      </c>
      <c r="E359" s="2">
        <v>48.595894586229718</v>
      </c>
      <c r="F359" s="2">
        <v>6.3085620538800109E-3</v>
      </c>
      <c r="G359" s="1">
        <v>1.2666797824719706E-2</v>
      </c>
    </row>
    <row r="360" spans="1:7" x14ac:dyDescent="0.25">
      <c r="A360" s="4" t="s">
        <v>360</v>
      </c>
      <c r="B360" s="2">
        <v>3376.595659187924</v>
      </c>
      <c r="C360" s="2">
        <v>499.98234343325379</v>
      </c>
      <c r="D360" s="2">
        <v>1950.2932340743666</v>
      </c>
      <c r="E360" s="2">
        <v>295.3808942334968</v>
      </c>
      <c r="F360" s="2">
        <v>1.3115116344237473E-2</v>
      </c>
      <c r="G360" s="1">
        <v>2.2828359507034511E-2</v>
      </c>
    </row>
    <row r="361" spans="1:7" x14ac:dyDescent="0.25">
      <c r="A361" s="4" t="s">
        <v>361</v>
      </c>
      <c r="B361" s="2">
        <v>89486.755393960033</v>
      </c>
      <c r="C361" s="2">
        <v>7374.6845747170401</v>
      </c>
      <c r="D361" s="2">
        <v>44179.70903687433</v>
      </c>
      <c r="E361" s="2">
        <v>3324.5974969027529</v>
      </c>
      <c r="F361" s="2">
        <v>6.3206442848489698E-4</v>
      </c>
      <c r="G361" s="1">
        <v>2.7789039528215297E-3</v>
      </c>
    </row>
    <row r="362" spans="1:7" x14ac:dyDescent="0.25">
      <c r="A362" s="4" t="s">
        <v>362</v>
      </c>
      <c r="B362" s="2">
        <v>7095.0135478916463</v>
      </c>
      <c r="C362" s="2">
        <v>442.87733114258049</v>
      </c>
      <c r="D362" s="2">
        <v>3078.0824602391335</v>
      </c>
      <c r="E362" s="2">
        <v>109.87769253160199</v>
      </c>
      <c r="F362" s="2">
        <v>1.0789386293970853E-4</v>
      </c>
      <c r="G362" s="1">
        <v>9.1502220884784465E-4</v>
      </c>
    </row>
    <row r="363" spans="1:7" x14ac:dyDescent="0.25">
      <c r="A363" s="4" t="s">
        <v>363</v>
      </c>
      <c r="B363" s="2">
        <v>823.59721723539224</v>
      </c>
      <c r="C363" s="2">
        <v>133.90698461435977</v>
      </c>
      <c r="D363" s="2">
        <v>639.40312981916816</v>
      </c>
      <c r="E363" s="2">
        <v>34.800988747994886</v>
      </c>
      <c r="F363" s="2">
        <v>8.2402679363965642E-2</v>
      </c>
      <c r="G363" s="1">
        <v>0.11001404836550387</v>
      </c>
    </row>
    <row r="364" spans="1:7" x14ac:dyDescent="0.25">
      <c r="A364" s="4" t="s">
        <v>364</v>
      </c>
      <c r="B364" s="2">
        <v>687.18237622529853</v>
      </c>
      <c r="C364" s="2">
        <v>166.66550928542918</v>
      </c>
      <c r="D364" s="2">
        <v>483.75250393072315</v>
      </c>
      <c r="E364" s="2">
        <v>132.48113744346381</v>
      </c>
      <c r="F364" s="2">
        <v>0.17327378688947656</v>
      </c>
      <c r="G364" s="1">
        <v>0.21141060122878721</v>
      </c>
    </row>
    <row r="365" spans="1:7" x14ac:dyDescent="0.25">
      <c r="A365" s="4" t="s">
        <v>365</v>
      </c>
      <c r="B365" s="2">
        <v>9282.1822563968217</v>
      </c>
      <c r="C365" s="2">
        <v>595.16416097977446</v>
      </c>
      <c r="D365" s="2">
        <v>10447.883208152254</v>
      </c>
      <c r="E365" s="2">
        <v>707.22399922608133</v>
      </c>
      <c r="F365" s="2">
        <v>9.4285910521957644E-2</v>
      </c>
      <c r="G365" s="1">
        <v>0.12425275030025426</v>
      </c>
    </row>
    <row r="366" spans="1:7" x14ac:dyDescent="0.25">
      <c r="A366" s="4" t="s">
        <v>366</v>
      </c>
      <c r="B366" s="2">
        <v>7083.9498062531493</v>
      </c>
      <c r="C366" s="2">
        <v>197.95880569258125</v>
      </c>
      <c r="D366" s="2">
        <v>4447.3779566215153</v>
      </c>
      <c r="E366" s="2">
        <v>91.109658860699312</v>
      </c>
      <c r="F366" s="2">
        <v>3.0645429880898946E-5</v>
      </c>
      <c r="G366" s="1">
        <v>4.7004652787280418E-4</v>
      </c>
    </row>
    <row r="367" spans="1:7" x14ac:dyDescent="0.25">
      <c r="A367" s="4" t="s">
        <v>367</v>
      </c>
      <c r="B367" s="2">
        <v>943.69458955263462</v>
      </c>
      <c r="C367" s="2">
        <v>196.69014483935888</v>
      </c>
      <c r="D367" s="2">
        <v>504.86320903351333</v>
      </c>
      <c r="E367" s="2">
        <v>45.59239678091361</v>
      </c>
      <c r="F367" s="2">
        <v>1.9697439233312245E-2</v>
      </c>
      <c r="G367" s="1">
        <v>3.1491203789934932E-2</v>
      </c>
    </row>
    <row r="368" spans="1:7" x14ac:dyDescent="0.25">
      <c r="A368" s="4" t="s">
        <v>368</v>
      </c>
      <c r="B368" s="2">
        <v>6999.8009448929306</v>
      </c>
      <c r="C368" s="2">
        <v>529.3993501433963</v>
      </c>
      <c r="D368" s="2">
        <v>3382.9159445634709</v>
      </c>
      <c r="E368" s="2">
        <v>220.81446230411353</v>
      </c>
      <c r="F368" s="2">
        <v>3.9914443958776293E-4</v>
      </c>
      <c r="G368" s="1">
        <v>2.0506127813528993E-3</v>
      </c>
    </row>
    <row r="369" spans="1:7" x14ac:dyDescent="0.25">
      <c r="A369" s="4" t="s">
        <v>369</v>
      </c>
      <c r="B369" s="2">
        <v>3487.4786830628386</v>
      </c>
      <c r="C369" s="2">
        <v>207.16209249278805</v>
      </c>
      <c r="D369" s="2">
        <v>1686.2965770218614</v>
      </c>
      <c r="E369" s="2">
        <v>202.3443323601756</v>
      </c>
      <c r="F369" s="2">
        <v>4.2095711344585201E-4</v>
      </c>
      <c r="G369" s="1">
        <v>2.0506127813528993E-3</v>
      </c>
    </row>
    <row r="370" spans="1:7" x14ac:dyDescent="0.25">
      <c r="A370" s="4" t="s">
        <v>370</v>
      </c>
      <c r="B370" s="2">
        <v>100638.36922923458</v>
      </c>
      <c r="C370" s="2">
        <v>4211.0523055942376</v>
      </c>
      <c r="D370" s="2">
        <v>83239.617656799746</v>
      </c>
      <c r="E370" s="2">
        <v>3103.5212707341184</v>
      </c>
      <c r="F370" s="2">
        <v>4.5045607086792597E-3</v>
      </c>
      <c r="G370" s="1">
        <v>9.6848744353775357E-3</v>
      </c>
    </row>
    <row r="371" spans="1:7" x14ac:dyDescent="0.25">
      <c r="A371" s="4" t="s">
        <v>371</v>
      </c>
      <c r="B371" s="2">
        <v>21825.952897401352</v>
      </c>
      <c r="C371" s="2">
        <v>469.73245327631065</v>
      </c>
      <c r="D371" s="2">
        <v>14598.756239633069</v>
      </c>
      <c r="E371" s="2">
        <v>649.24033374683859</v>
      </c>
      <c r="F371" s="2">
        <v>9.8071964511651933E-5</v>
      </c>
      <c r="G371" s="1">
        <v>8.9315539108825864E-4</v>
      </c>
    </row>
    <row r="372" spans="1:7" x14ac:dyDescent="0.25">
      <c r="A372" s="4" t="s">
        <v>372</v>
      </c>
      <c r="B372" s="2">
        <v>186081.36528343766</v>
      </c>
      <c r="C372" s="2">
        <v>8874.3685640147705</v>
      </c>
      <c r="D372" s="2">
        <v>146410.83445276142</v>
      </c>
      <c r="E372" s="2">
        <v>10785.736121566955</v>
      </c>
      <c r="F372" s="2">
        <v>7.932620097756405E-3</v>
      </c>
      <c r="G372" s="1">
        <v>1.5266551886248175E-2</v>
      </c>
    </row>
    <row r="373" spans="1:7" x14ac:dyDescent="0.25">
      <c r="A373" s="4" t="s">
        <v>373</v>
      </c>
      <c r="B373" s="2">
        <v>138475.3890281776</v>
      </c>
      <c r="C373" s="2">
        <v>2979.4212050636329</v>
      </c>
      <c r="D373" s="2">
        <v>96454.783814955503</v>
      </c>
      <c r="E373" s="2">
        <v>2582.0416180565003</v>
      </c>
      <c r="F373" s="2">
        <v>5.0667619890525881E-5</v>
      </c>
      <c r="G373" s="1">
        <v>6.2701985678293316E-4</v>
      </c>
    </row>
    <row r="374" spans="1:7" x14ac:dyDescent="0.25">
      <c r="A374" s="4" t="s">
        <v>374</v>
      </c>
      <c r="B374" s="2">
        <v>7570.6108489613916</v>
      </c>
      <c r="C374" s="2">
        <v>543.17349283214469</v>
      </c>
      <c r="D374" s="2">
        <v>3393.1472551746792</v>
      </c>
      <c r="E374" s="2">
        <v>264.02153002159008</v>
      </c>
      <c r="F374" s="2">
        <v>2.7818227707678564E-4</v>
      </c>
      <c r="G374" s="1">
        <v>1.5590435308698977E-3</v>
      </c>
    </row>
    <row r="375" spans="1:7" x14ac:dyDescent="0.25">
      <c r="A375" s="4" t="s">
        <v>375</v>
      </c>
      <c r="B375" s="2">
        <v>589.34235783149893</v>
      </c>
      <c r="C375" s="2">
        <v>106.87626142047191</v>
      </c>
      <c r="D375" s="2">
        <v>588.63050887817656</v>
      </c>
      <c r="E375" s="2">
        <v>19.874945952709552</v>
      </c>
      <c r="F375" s="2">
        <v>0.99149382326463897</v>
      </c>
      <c r="G375" s="1">
        <v>0.99344174826122955</v>
      </c>
    </row>
    <row r="376" spans="1:7" x14ac:dyDescent="0.25">
      <c r="A376" s="4" t="s">
        <v>376</v>
      </c>
      <c r="B376" s="2">
        <v>884.35303807447519</v>
      </c>
      <c r="C376" s="2">
        <v>148.25292683478338</v>
      </c>
      <c r="D376" s="2">
        <v>521.60576560617619</v>
      </c>
      <c r="E376" s="2">
        <v>56.39636312045927</v>
      </c>
      <c r="F376" s="2">
        <v>1.6662528344796253E-2</v>
      </c>
      <c r="G376" s="1">
        <v>2.7590550181318469E-2</v>
      </c>
    </row>
    <row r="377" spans="1:7" x14ac:dyDescent="0.25">
      <c r="A377" s="4" t="s">
        <v>377</v>
      </c>
      <c r="B377" s="2">
        <v>470.84430960791695</v>
      </c>
      <c r="C377" s="2">
        <v>51.63355638820488</v>
      </c>
      <c r="D377" s="2">
        <v>474.70257021384691</v>
      </c>
      <c r="E377" s="2">
        <v>8.0016992258135016</v>
      </c>
      <c r="F377" s="2">
        <v>0.90440133813324408</v>
      </c>
      <c r="G377" s="1">
        <v>0.91881410846206069</v>
      </c>
    </row>
    <row r="378" spans="1:7" x14ac:dyDescent="0.25">
      <c r="A378" s="4" t="s">
        <v>378</v>
      </c>
      <c r="B378" s="2">
        <v>14681.246212500808</v>
      </c>
      <c r="C378" s="2">
        <v>295.97735267219929</v>
      </c>
      <c r="D378" s="2">
        <v>7101.3569593586444</v>
      </c>
      <c r="E378" s="2">
        <v>347.05203272234985</v>
      </c>
      <c r="F378" s="2">
        <v>8.6715459947856032E-6</v>
      </c>
      <c r="G378" s="1">
        <v>4.020444052127871E-4</v>
      </c>
    </row>
    <row r="379" spans="1:7" x14ac:dyDescent="0.25">
      <c r="A379" s="4" t="s">
        <v>379</v>
      </c>
      <c r="B379" s="2">
        <v>21076.370324113097</v>
      </c>
      <c r="C379" s="2">
        <v>1544.3256026338597</v>
      </c>
      <c r="D379" s="2">
        <v>9544.5009195177008</v>
      </c>
      <c r="E379" s="2">
        <v>199.31334331373787</v>
      </c>
      <c r="F379" s="2">
        <v>2.1292152221907858E-4</v>
      </c>
      <c r="G379" s="1">
        <v>1.3631307397232529E-3</v>
      </c>
    </row>
    <row r="380" spans="1:7" x14ac:dyDescent="0.25">
      <c r="A380" s="4" t="s">
        <v>380</v>
      </c>
      <c r="B380" s="2">
        <v>30226.653559726383</v>
      </c>
      <c r="C380" s="2">
        <v>2050.6682512786788</v>
      </c>
      <c r="D380" s="2">
        <v>12256.68203532665</v>
      </c>
      <c r="E380" s="2">
        <v>1307.9894662009199</v>
      </c>
      <c r="F380" s="2">
        <v>2.1493608007408581E-4</v>
      </c>
      <c r="G380" s="1">
        <v>1.3631307397232529E-3</v>
      </c>
    </row>
    <row r="381" spans="1:7" x14ac:dyDescent="0.25">
      <c r="A381" s="4" t="s">
        <v>381</v>
      </c>
      <c r="B381" s="2">
        <v>6262.1067906220778</v>
      </c>
      <c r="C381" s="2">
        <v>64.308008215598775</v>
      </c>
      <c r="D381" s="2">
        <v>2852.4122048826916</v>
      </c>
      <c r="E381" s="2">
        <v>273.36344313066922</v>
      </c>
      <c r="F381" s="2">
        <v>3.0218718574369367E-5</v>
      </c>
      <c r="G381" s="1">
        <v>4.7004652787280418E-4</v>
      </c>
    </row>
    <row r="382" spans="1:7" x14ac:dyDescent="0.25">
      <c r="A382" s="4" t="s">
        <v>382</v>
      </c>
      <c r="B382" s="2">
        <v>69461.257703582887</v>
      </c>
      <c r="C382" s="2">
        <v>1859.6722343405227</v>
      </c>
      <c r="D382" s="2">
        <v>34304.03260559863</v>
      </c>
      <c r="E382" s="2">
        <v>4389.779699234844</v>
      </c>
      <c r="F382" s="2">
        <v>2.164972351325166E-4</v>
      </c>
      <c r="G382" s="1">
        <v>1.3631307397232529E-3</v>
      </c>
    </row>
    <row r="383" spans="1:7" x14ac:dyDescent="0.25">
      <c r="A383" s="4" t="s">
        <v>383</v>
      </c>
      <c r="B383" s="2">
        <v>118470.20227996299</v>
      </c>
      <c r="C383" s="2">
        <v>1090.6442565766104</v>
      </c>
      <c r="D383" s="2">
        <v>112148.91908424912</v>
      </c>
      <c r="E383" s="2">
        <v>2282.620473897528</v>
      </c>
      <c r="F383" s="2">
        <v>1.2369822674371575E-2</v>
      </c>
      <c r="G383" s="1">
        <v>2.1904894319199664E-2</v>
      </c>
    </row>
    <row r="384" spans="1:7" x14ac:dyDescent="0.25">
      <c r="A384" s="4" t="s">
        <v>384</v>
      </c>
      <c r="B384" s="2">
        <v>20779.908556678827</v>
      </c>
      <c r="C384" s="2">
        <v>400.1299451938678</v>
      </c>
      <c r="D384" s="2">
        <v>12562.760581177083</v>
      </c>
      <c r="E384" s="2">
        <v>790.22446416978346</v>
      </c>
      <c r="F384" s="2">
        <v>8.7729110134320161E-5</v>
      </c>
      <c r="G384" s="1">
        <v>8.3086663305486177E-4</v>
      </c>
    </row>
    <row r="385" spans="1:7" x14ac:dyDescent="0.25">
      <c r="A385" s="4" t="s">
        <v>385</v>
      </c>
      <c r="B385" s="2">
        <v>19838.486467156628</v>
      </c>
      <c r="C385" s="2">
        <v>687.60246196289427</v>
      </c>
      <c r="D385" s="2">
        <v>9852.6582315273845</v>
      </c>
      <c r="E385" s="2">
        <v>827.18875416727428</v>
      </c>
      <c r="F385" s="2">
        <v>8.7488668778766754E-5</v>
      </c>
      <c r="G385" s="1">
        <v>8.3086663305486177E-4</v>
      </c>
    </row>
    <row r="386" spans="1:7" x14ac:dyDescent="0.25">
      <c r="A386" s="4" t="s">
        <v>386</v>
      </c>
      <c r="B386" s="2">
        <v>3135.5888287450675</v>
      </c>
      <c r="C386" s="2">
        <v>421.56179773140832</v>
      </c>
      <c r="D386" s="2">
        <v>2771.4069632211881</v>
      </c>
      <c r="E386" s="2">
        <v>478.24376003841218</v>
      </c>
      <c r="F386" s="2">
        <v>0.37846273158572563</v>
      </c>
      <c r="G386" s="1">
        <v>0.42328068664192997</v>
      </c>
    </row>
    <row r="387" spans="1:7" x14ac:dyDescent="0.25">
      <c r="A387" s="4" t="s">
        <v>387</v>
      </c>
      <c r="B387" s="2">
        <v>213288.25131880806</v>
      </c>
      <c r="C387" s="2">
        <v>3850.7249671272252</v>
      </c>
      <c r="D387" s="2">
        <v>94575.902779805285</v>
      </c>
      <c r="E387" s="2">
        <v>5584.5916638231538</v>
      </c>
      <c r="F387" s="2">
        <v>7.0565655825218487E-6</v>
      </c>
      <c r="G387" s="1">
        <v>3.9987204967623807E-4</v>
      </c>
    </row>
    <row r="388" spans="1:7" x14ac:dyDescent="0.25">
      <c r="A388" s="4" t="s">
        <v>388</v>
      </c>
      <c r="B388" s="2">
        <v>23952.328802936896</v>
      </c>
      <c r="C388" s="2">
        <v>1220.7438435296506</v>
      </c>
      <c r="D388" s="2">
        <v>10454.047212605836</v>
      </c>
      <c r="E388" s="2">
        <v>716.11911942812753</v>
      </c>
      <c r="F388" s="2">
        <v>7.8639191292197703E-5</v>
      </c>
      <c r="G388" s="1">
        <v>8.0211975118041649E-4</v>
      </c>
    </row>
    <row r="389" spans="1:7" x14ac:dyDescent="0.25">
      <c r="A389" s="4" t="s">
        <v>389</v>
      </c>
      <c r="B389" s="2">
        <v>733.11397407879792</v>
      </c>
      <c r="C389" s="2">
        <v>75.988157125125753</v>
      </c>
      <c r="D389" s="2">
        <v>400.55836199829804</v>
      </c>
      <c r="E389" s="2">
        <v>60.574622314647947</v>
      </c>
      <c r="F389" s="2">
        <v>4.0597000062302163E-3</v>
      </c>
      <c r="G389" s="1">
        <v>8.9243405309371148E-3</v>
      </c>
    </row>
    <row r="390" spans="1:7" x14ac:dyDescent="0.25">
      <c r="A390" s="4" t="s">
        <v>390</v>
      </c>
      <c r="B390" s="2">
        <v>8104.2927150978312</v>
      </c>
      <c r="C390" s="2">
        <v>733.72800781338424</v>
      </c>
      <c r="D390" s="2">
        <v>2381.9218500861261</v>
      </c>
      <c r="E390" s="2">
        <v>40.966376102727466</v>
      </c>
      <c r="F390" s="2">
        <v>1.7486288876997222E-4</v>
      </c>
      <c r="G390" s="1">
        <v>1.235158019175479E-3</v>
      </c>
    </row>
    <row r="391" spans="1:7" x14ac:dyDescent="0.25">
      <c r="A391" s="4" t="s">
        <v>391</v>
      </c>
      <c r="B391" s="2">
        <v>1143.7245156048637</v>
      </c>
      <c r="C391" s="2">
        <v>58.469825358223495</v>
      </c>
      <c r="D391" s="2">
        <v>593.32684952924535</v>
      </c>
      <c r="E391" s="2">
        <v>74.847229646484294</v>
      </c>
      <c r="F391" s="2">
        <v>5.5397430746004467E-4</v>
      </c>
      <c r="G391" s="1">
        <v>2.5225615786127033E-3</v>
      </c>
    </row>
    <row r="392" spans="1:7" x14ac:dyDescent="0.25">
      <c r="A392" s="4" t="s">
        <v>392</v>
      </c>
      <c r="B392" s="2">
        <v>522.64788979016305</v>
      </c>
      <c r="C392" s="2">
        <v>46.138691641293633</v>
      </c>
      <c r="D392" s="2">
        <v>223.18062267399682</v>
      </c>
      <c r="E392" s="2">
        <v>53.011431390216671</v>
      </c>
      <c r="F392" s="2">
        <v>1.796477121598613E-3</v>
      </c>
      <c r="G392" s="1">
        <v>5.0900185111960698E-3</v>
      </c>
    </row>
    <row r="393" spans="1:7" x14ac:dyDescent="0.25">
      <c r="A393" s="4" t="s">
        <v>393</v>
      </c>
      <c r="B393" s="2">
        <v>584.36065315030987</v>
      </c>
      <c r="C393" s="2">
        <v>109.55988271333878</v>
      </c>
      <c r="D393" s="2">
        <v>318.86645054235561</v>
      </c>
      <c r="E393" s="2">
        <v>40.350410578146821</v>
      </c>
      <c r="F393" s="2">
        <v>1.6979547816958575E-2</v>
      </c>
      <c r="G393" s="1">
        <v>2.7934094795641524E-2</v>
      </c>
    </row>
    <row r="394" spans="1:7" x14ac:dyDescent="0.25">
      <c r="A394" s="4" t="s">
        <v>394</v>
      </c>
      <c r="B394" s="2">
        <v>3662.3352119219021</v>
      </c>
      <c r="C394" s="2">
        <v>179.73850225643767</v>
      </c>
      <c r="D394" s="2">
        <v>1566.1192831126257</v>
      </c>
      <c r="E394" s="2">
        <v>93.453409132130218</v>
      </c>
      <c r="F394" s="2">
        <v>5.6964963112470214E-5</v>
      </c>
      <c r="G394" s="1">
        <v>6.602757088036321E-4</v>
      </c>
    </row>
    <row r="395" spans="1:7" x14ac:dyDescent="0.25">
      <c r="A395" s="4" t="s">
        <v>395</v>
      </c>
      <c r="B395" s="2">
        <v>39436.828697245066</v>
      </c>
      <c r="C395" s="2">
        <v>2355.8771491542739</v>
      </c>
      <c r="D395" s="2">
        <v>22612.979334760112</v>
      </c>
      <c r="E395" s="2">
        <v>2196.7352416781328</v>
      </c>
      <c r="F395" s="2">
        <v>8.2732267933271987E-4</v>
      </c>
      <c r="G395" s="1">
        <v>3.2704736891409373E-3</v>
      </c>
    </row>
    <row r="396" spans="1:7" x14ac:dyDescent="0.25">
      <c r="A396" s="4" t="s">
        <v>396</v>
      </c>
      <c r="B396" s="2">
        <v>6721.0855597435375</v>
      </c>
      <c r="C396" s="2">
        <v>432.32360348277621</v>
      </c>
      <c r="D396" s="2">
        <v>4192.9209156972156</v>
      </c>
      <c r="E396" s="2">
        <v>158.01885754611106</v>
      </c>
      <c r="F396" s="2">
        <v>6.8156623117464224E-4</v>
      </c>
      <c r="G396" s="1">
        <v>2.8491703106480947E-3</v>
      </c>
    </row>
    <row r="397" spans="1:7" x14ac:dyDescent="0.25">
      <c r="A397" s="4" t="s">
        <v>397</v>
      </c>
      <c r="B397" s="2">
        <v>21187.498548135984</v>
      </c>
      <c r="C397" s="2">
        <v>1130.1169407991913</v>
      </c>
      <c r="D397" s="2">
        <v>12487.366584463074</v>
      </c>
      <c r="E397" s="2">
        <v>1104.2921416607344</v>
      </c>
      <c r="F397" s="2">
        <v>6.7504322447933872E-4</v>
      </c>
      <c r="G397" s="1">
        <v>2.8452235081360558E-3</v>
      </c>
    </row>
    <row r="398" spans="1:7" x14ac:dyDescent="0.25">
      <c r="A398" s="4" t="s">
        <v>398</v>
      </c>
      <c r="B398" s="2">
        <v>25157.237716215783</v>
      </c>
      <c r="C398" s="2">
        <v>1554.0158815508817</v>
      </c>
      <c r="D398" s="2">
        <v>14501.418951610705</v>
      </c>
      <c r="E398" s="2">
        <v>2073.1713145220147</v>
      </c>
      <c r="F398" s="2">
        <v>2.052994095020124E-3</v>
      </c>
      <c r="G398" s="1">
        <v>5.4818166935092314E-3</v>
      </c>
    </row>
    <row r="399" spans="1:7" x14ac:dyDescent="0.25">
      <c r="A399" s="4" t="s">
        <v>399</v>
      </c>
      <c r="B399" s="2">
        <v>18615.098423346735</v>
      </c>
      <c r="C399" s="2">
        <v>1358.3221026639019</v>
      </c>
      <c r="D399" s="2">
        <v>10974.011871931654</v>
      </c>
      <c r="E399" s="2">
        <v>914.54729018078103</v>
      </c>
      <c r="F399" s="2">
        <v>1.2733585949885847E-3</v>
      </c>
      <c r="G399" s="1">
        <v>4.3007475724780014E-3</v>
      </c>
    </row>
    <row r="400" spans="1:7" x14ac:dyDescent="0.25">
      <c r="A400" s="4" t="s">
        <v>400</v>
      </c>
      <c r="B400" s="2">
        <v>46829.381711694441</v>
      </c>
      <c r="C400" s="2">
        <v>2869.9678589023106</v>
      </c>
      <c r="D400" s="2">
        <v>26239.517371005641</v>
      </c>
      <c r="E400" s="2">
        <v>2875.5966293899378</v>
      </c>
      <c r="F400" s="2">
        <v>9.28742696953607E-4</v>
      </c>
      <c r="G400" s="1">
        <v>3.4573633244258362E-3</v>
      </c>
    </row>
    <row r="401" spans="1:7" x14ac:dyDescent="0.25">
      <c r="A401" s="4" t="s">
        <v>401</v>
      </c>
      <c r="B401" s="2">
        <v>5603.1294862361947</v>
      </c>
      <c r="C401" s="2">
        <v>458.7933544808127</v>
      </c>
      <c r="D401" s="2">
        <v>3028.2892474855689</v>
      </c>
      <c r="E401" s="2">
        <v>301.44916300400735</v>
      </c>
      <c r="F401" s="2">
        <v>1.2486583361266262E-3</v>
      </c>
      <c r="G401" s="1">
        <v>4.2881119675472522E-3</v>
      </c>
    </row>
    <row r="402" spans="1:7" x14ac:dyDescent="0.25">
      <c r="A402" s="4" t="s">
        <v>402</v>
      </c>
      <c r="B402" s="2">
        <v>3116.8269489461277</v>
      </c>
      <c r="C402" s="2">
        <v>283.44982453587278</v>
      </c>
      <c r="D402" s="2">
        <v>1623.3376814821188</v>
      </c>
      <c r="E402" s="2">
        <v>175.18943437017205</v>
      </c>
      <c r="F402" s="2">
        <v>1.4840316481788663E-3</v>
      </c>
      <c r="G402" s="1">
        <v>4.6149764668976939E-3</v>
      </c>
    </row>
    <row r="403" spans="1:7" x14ac:dyDescent="0.25">
      <c r="A403" s="4" t="s">
        <v>403</v>
      </c>
      <c r="B403" s="2">
        <v>36230.78565718326</v>
      </c>
      <c r="C403" s="2">
        <v>2601.3596815141937</v>
      </c>
      <c r="D403" s="2">
        <v>19393.252204965247</v>
      </c>
      <c r="E403" s="2">
        <v>2451.4929013846554</v>
      </c>
      <c r="F403" s="2">
        <v>1.228443870218215E-3</v>
      </c>
      <c r="G403" s="1">
        <v>4.2619481211652365E-3</v>
      </c>
    </row>
    <row r="404" spans="1:7" x14ac:dyDescent="0.25">
      <c r="A404" s="4" t="s">
        <v>404</v>
      </c>
      <c r="B404" s="2">
        <v>4877.1996847257951</v>
      </c>
      <c r="C404" s="2">
        <v>295.63321094740843</v>
      </c>
      <c r="D404" s="2">
        <v>2800.3237235529755</v>
      </c>
      <c r="E404" s="2">
        <v>456.68730376629281</v>
      </c>
      <c r="F404" s="2">
        <v>2.7118129741221637E-3</v>
      </c>
      <c r="G404" s="1">
        <v>6.4986167225110905E-3</v>
      </c>
    </row>
    <row r="405" spans="1:7" x14ac:dyDescent="0.25">
      <c r="A405" s="4" t="s">
        <v>405</v>
      </c>
      <c r="B405" s="2">
        <v>35869.82205772763</v>
      </c>
      <c r="C405" s="2">
        <v>2143.5427764566462</v>
      </c>
      <c r="D405" s="2">
        <v>18715.287743867269</v>
      </c>
      <c r="E405" s="2">
        <v>2608.0809152027355</v>
      </c>
      <c r="F405" s="2">
        <v>9.1935181337027272E-4</v>
      </c>
      <c r="G405" s="1">
        <v>3.4475693001385227E-3</v>
      </c>
    </row>
    <row r="406" spans="1:7" x14ac:dyDescent="0.25">
      <c r="A406" s="4" t="s">
        <v>406</v>
      </c>
      <c r="B406" s="2">
        <v>786.37141830638541</v>
      </c>
      <c r="C406" s="2">
        <v>32.351928827999068</v>
      </c>
      <c r="D406" s="2">
        <v>447.54404695466195</v>
      </c>
      <c r="E406" s="2">
        <v>74.866393797599244</v>
      </c>
      <c r="F406" s="2">
        <v>1.9765339803656684E-3</v>
      </c>
      <c r="G406" s="1">
        <v>5.419528655841349E-3</v>
      </c>
    </row>
    <row r="407" spans="1:7" x14ac:dyDescent="0.25">
      <c r="A407" s="4" t="s">
        <v>407</v>
      </c>
      <c r="B407" s="2">
        <v>14449.050507888411</v>
      </c>
      <c r="C407" s="2">
        <v>835.20810646644634</v>
      </c>
      <c r="D407" s="2">
        <v>7894.8388640185804</v>
      </c>
      <c r="E407" s="2">
        <v>1186.8802769595429</v>
      </c>
      <c r="F407" s="2">
        <v>1.441955576671621E-3</v>
      </c>
      <c r="G407" s="1">
        <v>4.5394897784106587E-3</v>
      </c>
    </row>
    <row r="408" spans="1:7" x14ac:dyDescent="0.25">
      <c r="A408" s="4" t="s">
        <v>408</v>
      </c>
      <c r="B408" s="2">
        <v>294.86175920876229</v>
      </c>
      <c r="C408" s="2">
        <v>25.623410607348905</v>
      </c>
      <c r="D408" s="2">
        <v>167.23920525380706</v>
      </c>
      <c r="E408" s="2">
        <v>15.204397928322436</v>
      </c>
      <c r="F408" s="2">
        <v>1.761615240830865E-3</v>
      </c>
      <c r="G408" s="1">
        <v>5.0900185111960698E-3</v>
      </c>
    </row>
    <row r="409" spans="1:7" x14ac:dyDescent="0.25">
      <c r="A409" s="4" t="s">
        <v>409</v>
      </c>
      <c r="B409" s="2">
        <v>13680.769315954669</v>
      </c>
      <c r="C409" s="2">
        <v>499.60519644179834</v>
      </c>
      <c r="D409" s="2">
        <v>7634.5952222549777</v>
      </c>
      <c r="E409" s="2">
        <v>1199.4155769309575</v>
      </c>
      <c r="F409" s="2">
        <v>1.2868579999246413E-3</v>
      </c>
      <c r="G409" s="1">
        <v>4.3066160738400097E-3</v>
      </c>
    </row>
    <row r="410" spans="1:7" x14ac:dyDescent="0.25">
      <c r="A410" s="4" t="s">
        <v>410</v>
      </c>
      <c r="B410" s="2">
        <v>8343.788938660975</v>
      </c>
      <c r="C410" s="2">
        <v>377.89385096019936</v>
      </c>
      <c r="D410" s="2">
        <v>4783.839002767113</v>
      </c>
      <c r="E410" s="2">
        <v>777.03582505073143</v>
      </c>
      <c r="F410" s="2">
        <v>2.0392810522803641E-3</v>
      </c>
      <c r="G410" s="1">
        <v>5.4738596666472931E-3</v>
      </c>
    </row>
    <row r="411" spans="1:7" x14ac:dyDescent="0.25">
      <c r="A411" s="4" t="s">
        <v>411</v>
      </c>
      <c r="B411" s="2">
        <v>3524.650581254582</v>
      </c>
      <c r="C411" s="2">
        <v>169.00933821372755</v>
      </c>
      <c r="D411" s="2">
        <v>2015.2765052738334</v>
      </c>
      <c r="E411" s="2">
        <v>330.00863324288326</v>
      </c>
      <c r="F411" s="2">
        <v>2.1332142457989342E-3</v>
      </c>
      <c r="G411" s="1">
        <v>5.5791757197818275E-3</v>
      </c>
    </row>
    <row r="412" spans="1:7" x14ac:dyDescent="0.25">
      <c r="A412" s="4" t="s">
        <v>412</v>
      </c>
      <c r="B412" s="2">
        <v>20699.169862320876</v>
      </c>
      <c r="C412" s="2">
        <v>1450.2919265110811</v>
      </c>
      <c r="D412" s="2">
        <v>11960.693051755132</v>
      </c>
      <c r="E412" s="2">
        <v>1631.2166253862702</v>
      </c>
      <c r="F412" s="2">
        <v>2.270974676632731E-3</v>
      </c>
      <c r="G412" s="1">
        <v>5.7054043600132647E-3</v>
      </c>
    </row>
    <row r="413" spans="1:7" x14ac:dyDescent="0.25">
      <c r="A413" s="4" t="s">
        <v>413</v>
      </c>
      <c r="B413" s="2">
        <v>9218.1903997699483</v>
      </c>
      <c r="C413" s="2">
        <v>616.11223842882566</v>
      </c>
      <c r="D413" s="2">
        <v>6981.0319851943832</v>
      </c>
      <c r="E413" s="2">
        <v>453.57731087714097</v>
      </c>
      <c r="F413" s="2">
        <v>7.1566666790027524E-3</v>
      </c>
      <c r="G413" s="1">
        <v>1.4038076947274629E-2</v>
      </c>
    </row>
    <row r="414" spans="1:7" x14ac:dyDescent="0.25">
      <c r="A414" s="4" t="s">
        <v>414</v>
      </c>
      <c r="B414" s="2">
        <v>11961.840231645068</v>
      </c>
      <c r="C414" s="2">
        <v>325.91184120327193</v>
      </c>
      <c r="D414" s="2">
        <v>8874.2187557077032</v>
      </c>
      <c r="E414" s="2">
        <v>853.62547543440371</v>
      </c>
      <c r="F414" s="2">
        <v>4.2516098366931748E-3</v>
      </c>
      <c r="G414" s="1">
        <v>9.2663291312543548E-3</v>
      </c>
    </row>
    <row r="415" spans="1:7" x14ac:dyDescent="0.25">
      <c r="A415" s="4" t="s">
        <v>415</v>
      </c>
      <c r="B415" s="2">
        <v>2001.7276895670377</v>
      </c>
      <c r="C415" s="2">
        <v>203.04928219311012</v>
      </c>
      <c r="D415" s="2">
        <v>1256.537411852968</v>
      </c>
      <c r="E415" s="2">
        <v>13.284250218369889</v>
      </c>
      <c r="F415" s="2">
        <v>3.1638463143323905E-3</v>
      </c>
      <c r="G415" s="1">
        <v>7.3678612799521421E-3</v>
      </c>
    </row>
    <row r="416" spans="1:7" x14ac:dyDescent="0.25">
      <c r="A416" s="4" t="s">
        <v>416</v>
      </c>
      <c r="B416" s="2">
        <v>41195.492175105865</v>
      </c>
      <c r="C416" s="2">
        <v>3129.2815474870949</v>
      </c>
      <c r="D416" s="2">
        <v>23025.525855690721</v>
      </c>
      <c r="E416" s="2">
        <v>964.95649736127996</v>
      </c>
      <c r="F416" s="2">
        <v>6.5532111999495163E-4</v>
      </c>
      <c r="G416" s="1">
        <v>2.8323200948934353E-3</v>
      </c>
    </row>
    <row r="417" spans="1:7" x14ac:dyDescent="0.25">
      <c r="A417" s="4" t="s">
        <v>417</v>
      </c>
      <c r="B417" s="2">
        <v>27035.329642366185</v>
      </c>
      <c r="C417" s="2">
        <v>2553.1410031574233</v>
      </c>
      <c r="D417" s="2">
        <v>15614.132719197942</v>
      </c>
      <c r="E417" s="2">
        <v>905.57803588076513</v>
      </c>
      <c r="F417" s="2">
        <v>1.8700547912100512E-3</v>
      </c>
      <c r="G417" s="1">
        <v>5.2116281066509626E-3</v>
      </c>
    </row>
    <row r="418" spans="1:7" x14ac:dyDescent="0.25">
      <c r="A418" s="4" t="s">
        <v>418</v>
      </c>
      <c r="B418" s="2">
        <v>40184.217102033996</v>
      </c>
      <c r="C418" s="2">
        <v>1407.8863241867907</v>
      </c>
      <c r="D418" s="2">
        <v>23636.897941653351</v>
      </c>
      <c r="E418" s="2">
        <v>1647.6556074045793</v>
      </c>
      <c r="F418" s="2">
        <v>1.8890652057977912E-4</v>
      </c>
      <c r="G418" s="1">
        <v>1.235158019175479E-3</v>
      </c>
    </row>
    <row r="419" spans="1:7" x14ac:dyDescent="0.25">
      <c r="A419" s="4" t="s">
        <v>419</v>
      </c>
      <c r="B419" s="2">
        <v>3637.0621170174331</v>
      </c>
      <c r="C419" s="2">
        <v>237.35795313134051</v>
      </c>
      <c r="D419" s="2">
        <v>2009.8833907630951</v>
      </c>
      <c r="E419" s="2">
        <v>85.870498322884245</v>
      </c>
      <c r="F419" s="2">
        <v>3.6622150657381519E-4</v>
      </c>
      <c r="G419" s="1">
        <v>1.9254945190994408E-3</v>
      </c>
    </row>
    <row r="420" spans="1:7" x14ac:dyDescent="0.25">
      <c r="A420" s="4" t="s">
        <v>420</v>
      </c>
      <c r="B420" s="2">
        <v>17480.950517057703</v>
      </c>
      <c r="C420" s="2">
        <v>1313.3903786734497</v>
      </c>
      <c r="D420" s="2">
        <v>9751.7780721089348</v>
      </c>
      <c r="E420" s="2">
        <v>1208.3225926379043</v>
      </c>
      <c r="F420" s="2">
        <v>1.6897676878924236E-3</v>
      </c>
      <c r="G420" s="1">
        <v>5.0103576792159075E-3</v>
      </c>
    </row>
    <row r="421" spans="1:7" x14ac:dyDescent="0.25">
      <c r="A421" s="4" t="s">
        <v>421</v>
      </c>
      <c r="B421" s="2">
        <v>22703.456557251946</v>
      </c>
      <c r="C421" s="2">
        <v>1442.6159092848909</v>
      </c>
      <c r="D421" s="2">
        <v>12527.473046217608</v>
      </c>
      <c r="E421" s="2">
        <v>862.12375538684466</v>
      </c>
      <c r="F421" s="2">
        <v>4.6728245527585989E-4</v>
      </c>
      <c r="G421" s="1">
        <v>2.1863674512907208E-3</v>
      </c>
    </row>
    <row r="422" spans="1:7" x14ac:dyDescent="0.25">
      <c r="A422" s="4" t="s">
        <v>422</v>
      </c>
      <c r="B422" s="2">
        <v>7861.9678504842159</v>
      </c>
      <c r="C422" s="2">
        <v>509.74773035554989</v>
      </c>
      <c r="D422" s="2">
        <v>4196.6008117482033</v>
      </c>
      <c r="E422" s="2">
        <v>485.54677448599415</v>
      </c>
      <c r="F422" s="2">
        <v>8.3735633938792926E-4</v>
      </c>
      <c r="G422" s="1">
        <v>3.2704736891409373E-3</v>
      </c>
    </row>
    <row r="423" spans="1:7" x14ac:dyDescent="0.25">
      <c r="A423" s="4" t="s">
        <v>423</v>
      </c>
      <c r="B423" s="2">
        <v>39726.863279569785</v>
      </c>
      <c r="C423" s="2">
        <v>3296.3549953039328</v>
      </c>
      <c r="D423" s="2">
        <v>21826.732477660727</v>
      </c>
      <c r="E423" s="2">
        <v>1943.0502803023039</v>
      </c>
      <c r="F423" s="2">
        <v>1.2612094022197802E-3</v>
      </c>
      <c r="G423" s="1">
        <v>4.2881119675472522E-3</v>
      </c>
    </row>
    <row r="424" spans="1:7" x14ac:dyDescent="0.25">
      <c r="A424" s="4" t="s">
        <v>424</v>
      </c>
      <c r="B424" s="2">
        <v>1143.8054565319701</v>
      </c>
      <c r="C424" s="2">
        <v>134.75777078503714</v>
      </c>
      <c r="D424" s="2">
        <v>605.03783666255242</v>
      </c>
      <c r="E424" s="2">
        <v>11.597578429758128</v>
      </c>
      <c r="F424" s="2">
        <v>2.3143300061956463E-3</v>
      </c>
      <c r="G424" s="1">
        <v>5.7130482918243252E-3</v>
      </c>
    </row>
    <row r="425" spans="1:7" x14ac:dyDescent="0.25">
      <c r="A425" s="4" t="s">
        <v>425</v>
      </c>
      <c r="B425" s="2">
        <v>1046.4742164714285</v>
      </c>
      <c r="C425" s="2">
        <v>66.003764280827738</v>
      </c>
      <c r="D425" s="2">
        <v>550.5146942223929</v>
      </c>
      <c r="E425" s="2">
        <v>56.829677688680398</v>
      </c>
      <c r="F425" s="2">
        <v>5.9288254467100587E-4</v>
      </c>
      <c r="G425" s="1">
        <v>2.6523692787913419E-3</v>
      </c>
    </row>
    <row r="426" spans="1:7" x14ac:dyDescent="0.25">
      <c r="A426" s="4" t="s">
        <v>426</v>
      </c>
      <c r="B426" s="2">
        <v>14506.249396943182</v>
      </c>
      <c r="C426" s="2">
        <v>1307.02402917679</v>
      </c>
      <c r="D426" s="2">
        <v>7924.827973776587</v>
      </c>
      <c r="E426" s="2">
        <v>987.28936090182083</v>
      </c>
      <c r="F426" s="2">
        <v>2.2405400742365337E-3</v>
      </c>
      <c r="G426" s="1">
        <v>5.7054043600132647E-3</v>
      </c>
    </row>
    <row r="427" spans="1:7" x14ac:dyDescent="0.25">
      <c r="A427" s="4" t="s">
        <v>427</v>
      </c>
      <c r="B427" s="2">
        <v>6698.7746520618884</v>
      </c>
      <c r="C427" s="2">
        <v>541.05677756661566</v>
      </c>
      <c r="D427" s="2">
        <v>3664.9144153480752</v>
      </c>
      <c r="E427" s="2">
        <v>564.41586322205433</v>
      </c>
      <c r="F427" s="2">
        <v>2.5522352339178295E-3</v>
      </c>
      <c r="G427" s="1">
        <v>6.1689098070999678E-3</v>
      </c>
    </row>
    <row r="428" spans="1:7" x14ac:dyDescent="0.25">
      <c r="A428" s="4" t="s">
        <v>428</v>
      </c>
      <c r="B428" s="2">
        <v>453.36689549612356</v>
      </c>
      <c r="C428" s="2">
        <v>44.553465455412272</v>
      </c>
      <c r="D428" s="2">
        <v>247.0813267869147</v>
      </c>
      <c r="E428" s="2">
        <v>15.604365328926997</v>
      </c>
      <c r="F428" s="2">
        <v>1.6335695414036904E-3</v>
      </c>
      <c r="G428" s="1">
        <v>4.9297069000939766E-3</v>
      </c>
    </row>
    <row r="429" spans="1:7" x14ac:dyDescent="0.25">
      <c r="A429" s="4" t="s">
        <v>429</v>
      </c>
      <c r="B429" s="2">
        <v>20225.947012323228</v>
      </c>
      <c r="C429" s="2">
        <v>1397.1921884564795</v>
      </c>
      <c r="D429" s="2">
        <v>10740.133281419927</v>
      </c>
      <c r="E429" s="2">
        <v>1303.1548410675675</v>
      </c>
      <c r="F429" s="2">
        <v>1.0048686474812688E-3</v>
      </c>
      <c r="G429" s="1">
        <v>3.6869281310463816E-3</v>
      </c>
    </row>
    <row r="430" spans="1:7" x14ac:dyDescent="0.25">
      <c r="A430" s="4" t="s">
        <v>430</v>
      </c>
      <c r="B430" s="2">
        <v>321.06765472392834</v>
      </c>
      <c r="C430" s="2">
        <v>36.14690694906988</v>
      </c>
      <c r="D430" s="2">
        <v>165.3518771966848</v>
      </c>
      <c r="E430" s="2">
        <v>5.0958984401004965</v>
      </c>
      <c r="F430" s="2">
        <v>1.789348709107629E-3</v>
      </c>
      <c r="G430" s="1">
        <v>5.0900185111960698E-3</v>
      </c>
    </row>
    <row r="431" spans="1:7" x14ac:dyDescent="0.25">
      <c r="A431" s="4" t="s">
        <v>431</v>
      </c>
      <c r="B431" s="2">
        <v>417.75219514955597</v>
      </c>
      <c r="C431" s="2">
        <v>40.136745659522234</v>
      </c>
      <c r="D431" s="2">
        <v>211.43800452882314</v>
      </c>
      <c r="E431" s="2">
        <v>14.868383346662187</v>
      </c>
      <c r="F431" s="2">
        <v>1.1251728560050377E-3</v>
      </c>
      <c r="G431" s="1">
        <v>3.9849871983511746E-3</v>
      </c>
    </row>
    <row r="432" spans="1:7" x14ac:dyDescent="0.25">
      <c r="A432" s="4" t="s">
        <v>432</v>
      </c>
      <c r="B432" s="2">
        <v>67.004634386751277</v>
      </c>
      <c r="C432" s="2">
        <v>7.3283223150088066</v>
      </c>
      <c r="D432" s="2">
        <v>37.091661901035465</v>
      </c>
      <c r="E432" s="2">
        <v>7.2701573335459573</v>
      </c>
      <c r="F432" s="2">
        <v>7.3901498436304081E-3</v>
      </c>
      <c r="G432" s="1">
        <v>1.4385406184166061E-2</v>
      </c>
    </row>
    <row r="433" spans="1:7" x14ac:dyDescent="0.25">
      <c r="A433" s="4" t="s">
        <v>433</v>
      </c>
      <c r="B433" s="2">
        <v>5202.4452028165369</v>
      </c>
      <c r="C433" s="2">
        <v>507.92322193119219</v>
      </c>
      <c r="D433" s="2">
        <v>2781.5754403408159</v>
      </c>
      <c r="E433" s="2">
        <v>282.33681797010865</v>
      </c>
      <c r="F433" s="2">
        <v>1.9562499499996477E-3</v>
      </c>
      <c r="G433" s="1">
        <v>5.3929052675665964E-3</v>
      </c>
    </row>
    <row r="434" spans="1:7" x14ac:dyDescent="0.25">
      <c r="A434" s="4" t="s">
        <v>434</v>
      </c>
      <c r="B434" s="2">
        <v>980.35423862325842</v>
      </c>
      <c r="C434" s="2">
        <v>75.665865772314177</v>
      </c>
      <c r="D434" s="2">
        <v>577.43922769620065</v>
      </c>
      <c r="E434" s="2">
        <v>49.963479159111536</v>
      </c>
      <c r="F434" s="2">
        <v>1.5332507475860685E-3</v>
      </c>
      <c r="G434" s="1">
        <v>4.6919750256747706E-3</v>
      </c>
    </row>
    <row r="435" spans="1:7" x14ac:dyDescent="0.25">
      <c r="A435" s="4" t="s">
        <v>435</v>
      </c>
      <c r="B435" s="2">
        <v>161364.76531006815</v>
      </c>
      <c r="C435" s="2">
        <v>5988.1664184297724</v>
      </c>
      <c r="D435" s="2">
        <v>82390.00666650552</v>
      </c>
      <c r="E435" s="2">
        <v>6706.5967439804372</v>
      </c>
      <c r="F435" s="2">
        <v>1.0883418339622421E-4</v>
      </c>
      <c r="G435" s="1">
        <v>9.1502220884784465E-4</v>
      </c>
    </row>
    <row r="436" spans="1:7" x14ac:dyDescent="0.25">
      <c r="A436" s="4" t="s">
        <v>436</v>
      </c>
      <c r="B436" s="2">
        <v>3045.8858293896315</v>
      </c>
      <c r="C436" s="2">
        <v>210.02366168209744</v>
      </c>
      <c r="D436" s="2">
        <v>1768.8064267245907</v>
      </c>
      <c r="E436" s="2">
        <v>220.90371604066806</v>
      </c>
      <c r="F436" s="2">
        <v>1.914589071288884E-3</v>
      </c>
      <c r="G436" s="1">
        <v>5.3067414475941894E-3</v>
      </c>
    </row>
    <row r="437" spans="1:7" x14ac:dyDescent="0.25">
      <c r="A437" s="4" t="s">
        <v>437</v>
      </c>
      <c r="B437" s="2">
        <v>9343.606884776158</v>
      </c>
      <c r="C437" s="2">
        <v>563.19216138209731</v>
      </c>
      <c r="D437" s="2">
        <v>5515.9007764495582</v>
      </c>
      <c r="E437" s="2">
        <v>487.24239159454947</v>
      </c>
      <c r="F437" s="2">
        <v>8.7987955118327054E-4</v>
      </c>
      <c r="G437" s="1">
        <v>3.3383154090899925E-3</v>
      </c>
    </row>
    <row r="438" spans="1:7" x14ac:dyDescent="0.25">
      <c r="A438" s="4" t="s">
        <v>438</v>
      </c>
      <c r="B438" s="2">
        <v>1762.3068124515758</v>
      </c>
      <c r="C438" s="2">
        <v>168.9918622989552</v>
      </c>
      <c r="D438" s="2">
        <v>994.96135499408581</v>
      </c>
      <c r="E438" s="2">
        <v>91.060625983551759</v>
      </c>
      <c r="F438" s="2">
        <v>2.2841176437492952E-3</v>
      </c>
      <c r="G438" s="1">
        <v>5.7102941093732382E-3</v>
      </c>
    </row>
    <row r="439" spans="1:7" x14ac:dyDescent="0.25">
      <c r="A439" s="4" t="s">
        <v>439</v>
      </c>
      <c r="B439" s="2">
        <v>1963.7556137124623</v>
      </c>
      <c r="C439" s="2">
        <v>146.64179456867384</v>
      </c>
      <c r="D439" s="2">
        <v>1120.7600356110536</v>
      </c>
      <c r="E439" s="2">
        <v>133.56355278593588</v>
      </c>
      <c r="F439" s="2">
        <v>1.8143296940509573E-3</v>
      </c>
      <c r="G439" s="1">
        <v>5.112199690419825E-3</v>
      </c>
    </row>
    <row r="440" spans="1:7" x14ac:dyDescent="0.25">
      <c r="A440" s="4" t="s">
        <v>440</v>
      </c>
      <c r="B440" s="2">
        <v>2745.0848392773496</v>
      </c>
      <c r="C440" s="2">
        <v>137.10653990456731</v>
      </c>
      <c r="D440" s="2">
        <v>1532.5310189111408</v>
      </c>
      <c r="E440" s="2">
        <v>179.65732284576217</v>
      </c>
      <c r="F440" s="2">
        <v>7.4596291297325252E-4</v>
      </c>
      <c r="G440" s="1">
        <v>3.0435286849308705E-3</v>
      </c>
    </row>
    <row r="441" spans="1:7" x14ac:dyDescent="0.25">
      <c r="A441" s="4" t="s">
        <v>441</v>
      </c>
      <c r="B441" s="2">
        <v>12072.791782375738</v>
      </c>
      <c r="C441" s="2">
        <v>819.30486057963367</v>
      </c>
      <c r="D441" s="2">
        <v>6900.4393175937394</v>
      </c>
      <c r="E441" s="2">
        <v>763.64551691222391</v>
      </c>
      <c r="F441" s="2">
        <v>1.3246142644413425E-3</v>
      </c>
      <c r="G441" s="1">
        <v>4.3066160738400097E-3</v>
      </c>
    </row>
    <row r="442" spans="1:7" x14ac:dyDescent="0.25">
      <c r="A442" s="4" t="s">
        <v>442</v>
      </c>
      <c r="B442" s="2">
        <v>10807.795784724354</v>
      </c>
      <c r="C442" s="2">
        <v>811.06479403200808</v>
      </c>
      <c r="D442" s="2">
        <v>7182.4137437866157</v>
      </c>
      <c r="E442" s="2">
        <v>269.03053285397664</v>
      </c>
      <c r="F442" s="2">
        <v>1.826330998098461E-3</v>
      </c>
      <c r="G442" s="1">
        <v>5.1177407089572254E-3</v>
      </c>
    </row>
    <row r="443" spans="1:7" x14ac:dyDescent="0.25">
      <c r="A443" s="4" t="s">
        <v>443</v>
      </c>
      <c r="B443" s="2">
        <v>10509.636714036496</v>
      </c>
      <c r="C443" s="2">
        <v>1346.7846935233592</v>
      </c>
      <c r="D443" s="2">
        <v>6524.6778901962098</v>
      </c>
      <c r="E443" s="2">
        <v>311.79639100935606</v>
      </c>
      <c r="F443" s="2">
        <v>7.5284176612014512E-3</v>
      </c>
      <c r="G443" s="1">
        <v>1.4598832727044639E-2</v>
      </c>
    </row>
    <row r="444" spans="1:7" x14ac:dyDescent="0.25">
      <c r="A444" s="4" t="s">
        <v>444</v>
      </c>
      <c r="B444" s="2">
        <v>16476.376452806144</v>
      </c>
      <c r="C444" s="2">
        <v>2142.6923973815019</v>
      </c>
      <c r="D444" s="2">
        <v>10776.644909182078</v>
      </c>
      <c r="E444" s="2">
        <v>306.06762096268022</v>
      </c>
      <c r="F444" s="2">
        <v>1.0330257406452784E-2</v>
      </c>
      <c r="G444" s="1">
        <v>1.87488657554837E-2</v>
      </c>
    </row>
    <row r="445" spans="1:7" x14ac:dyDescent="0.25">
      <c r="A445" s="4" t="s">
        <v>445</v>
      </c>
      <c r="B445" s="2">
        <v>29736.95511483432</v>
      </c>
      <c r="C445" s="2">
        <v>3296.1667767228396</v>
      </c>
      <c r="D445" s="2">
        <v>15553.744836352713</v>
      </c>
      <c r="E445" s="2">
        <v>410.11559578511617</v>
      </c>
      <c r="F445" s="2">
        <v>1.7825017703780642E-3</v>
      </c>
      <c r="G445" s="1">
        <v>5.0900185111960698E-3</v>
      </c>
    </row>
    <row r="446" spans="1:7" x14ac:dyDescent="0.25">
      <c r="A446" s="4" t="s">
        <v>446</v>
      </c>
      <c r="B446" s="2">
        <v>1872.5762070051157</v>
      </c>
      <c r="C446" s="2">
        <v>114.16512632813487</v>
      </c>
      <c r="D446" s="2">
        <v>1006.4171373050767</v>
      </c>
      <c r="E446" s="2">
        <v>53.292526596421752</v>
      </c>
      <c r="F446" s="2">
        <v>2.8492414766983191E-4</v>
      </c>
      <c r="G446" s="1">
        <v>1.5794708186045031E-3</v>
      </c>
    </row>
    <row r="447" spans="1:7" x14ac:dyDescent="0.25">
      <c r="A447" s="4" t="s">
        <v>447</v>
      </c>
      <c r="B447" s="2">
        <v>50737.306276722258</v>
      </c>
      <c r="C447" s="2">
        <v>5121.8697941944301</v>
      </c>
      <c r="D447" s="2">
        <v>26911.649151726149</v>
      </c>
      <c r="E447" s="2">
        <v>662.8949148636674</v>
      </c>
      <c r="F447" s="2">
        <v>1.3299421433180761E-3</v>
      </c>
      <c r="G447" s="1">
        <v>4.3066160738400097E-3</v>
      </c>
    </row>
    <row r="448" spans="1:7" x14ac:dyDescent="0.25">
      <c r="A448" s="4" t="s">
        <v>448</v>
      </c>
      <c r="B448" s="2">
        <v>6270.9106184131233</v>
      </c>
      <c r="C448" s="2">
        <v>664.85886594949022</v>
      </c>
      <c r="D448" s="2">
        <v>3392.0940248549909</v>
      </c>
      <c r="E448" s="2">
        <v>303.95866293662914</v>
      </c>
      <c r="F448" s="2">
        <v>2.4156004186733989E-3</v>
      </c>
      <c r="G448" s="1">
        <v>5.9228664111703527E-3</v>
      </c>
    </row>
    <row r="449" spans="1:7" x14ac:dyDescent="0.25">
      <c r="A449" s="4" t="s">
        <v>449</v>
      </c>
      <c r="B449" s="2">
        <v>9567.3861132088914</v>
      </c>
      <c r="C449" s="2">
        <v>887.95412002618684</v>
      </c>
      <c r="D449" s="2">
        <v>4922.3381607699921</v>
      </c>
      <c r="E449" s="2">
        <v>161.40677802764864</v>
      </c>
      <c r="F449" s="2">
        <v>8.7531412622902688E-4</v>
      </c>
      <c r="G449" s="1">
        <v>3.3383154090899925E-3</v>
      </c>
    </row>
    <row r="450" spans="1:7" x14ac:dyDescent="0.25">
      <c r="A450" s="4" t="s">
        <v>450</v>
      </c>
      <c r="B450" s="2">
        <v>29068.44468779441</v>
      </c>
      <c r="C450" s="2">
        <v>3514.0980350962968</v>
      </c>
      <c r="D450" s="2">
        <v>15384.160381981763</v>
      </c>
      <c r="E450" s="2">
        <v>733.57902574404852</v>
      </c>
      <c r="F450" s="2">
        <v>2.7268705463085754E-3</v>
      </c>
      <c r="G450" s="1">
        <v>6.4986167225110905E-3</v>
      </c>
    </row>
    <row r="451" spans="1:7" x14ac:dyDescent="0.25">
      <c r="A451" s="4" t="s">
        <v>451</v>
      </c>
      <c r="B451" s="2">
        <v>1901.2512998407408</v>
      </c>
      <c r="C451" s="2">
        <v>271.645092238004</v>
      </c>
      <c r="D451" s="2">
        <v>1020.1885533907897</v>
      </c>
      <c r="E451" s="2">
        <v>107.78431285415506</v>
      </c>
      <c r="F451" s="2">
        <v>6.4197381745437123E-3</v>
      </c>
      <c r="G451" s="1">
        <v>1.2839476349087425E-2</v>
      </c>
    </row>
    <row r="452" spans="1:7" x14ac:dyDescent="0.25">
      <c r="A452" s="4" t="s">
        <v>452</v>
      </c>
      <c r="B452" s="2">
        <v>6787.3297853532058</v>
      </c>
      <c r="C452" s="2">
        <v>493.39632103509683</v>
      </c>
      <c r="D452" s="2">
        <v>3309.9612188968144</v>
      </c>
      <c r="E452" s="2">
        <v>249.91242745447749</v>
      </c>
      <c r="F452" s="2">
        <v>4.0366924096711584E-4</v>
      </c>
      <c r="G452" s="1">
        <v>2.0506127813528993E-3</v>
      </c>
    </row>
    <row r="453" spans="1:7" x14ac:dyDescent="0.25">
      <c r="A453" s="4" t="s">
        <v>453</v>
      </c>
      <c r="B453" s="2">
        <v>913.78667651015405</v>
      </c>
      <c r="C453" s="2">
        <v>141.78838136336614</v>
      </c>
      <c r="D453" s="2">
        <v>464.49339565832423</v>
      </c>
      <c r="E453" s="2">
        <v>14.851210647991637</v>
      </c>
      <c r="F453" s="2">
        <v>5.4753275399444905E-3</v>
      </c>
      <c r="G453" s="1">
        <v>1.1351288802323944E-2</v>
      </c>
    </row>
    <row r="454" spans="1:7" x14ac:dyDescent="0.25">
      <c r="A454" s="4" t="s">
        <v>454</v>
      </c>
      <c r="B454" s="2">
        <v>11694.723297718776</v>
      </c>
      <c r="C454" s="2">
        <v>1667.7803988605463</v>
      </c>
      <c r="D454" s="2">
        <v>5397.5900524148565</v>
      </c>
      <c r="E454" s="2">
        <v>274.81962883874985</v>
      </c>
      <c r="F454" s="2">
        <v>2.9692148272288149E-3</v>
      </c>
      <c r="G454" s="1">
        <v>6.9668673226798306E-3</v>
      </c>
    </row>
    <row r="455" spans="1:7" x14ac:dyDescent="0.25">
      <c r="A455" s="4" t="s">
        <v>455</v>
      </c>
      <c r="B455" s="2">
        <v>639.84016457865039</v>
      </c>
      <c r="C455" s="2">
        <v>123.57703683862088</v>
      </c>
      <c r="D455" s="2">
        <v>281.55961077534397</v>
      </c>
      <c r="E455" s="2">
        <v>21.450121741599705</v>
      </c>
      <c r="F455" s="2">
        <v>7.7741387993148078E-3</v>
      </c>
      <c r="G455" s="1">
        <v>1.5018222680494514E-2</v>
      </c>
    </row>
    <row r="456" spans="1:7" x14ac:dyDescent="0.25">
      <c r="A456" s="4" t="s">
        <v>456</v>
      </c>
      <c r="B456" s="2">
        <v>102.10325484501203</v>
      </c>
      <c r="C456" s="2">
        <v>6.5404314555609711</v>
      </c>
      <c r="D456" s="2">
        <v>58.427135456057989</v>
      </c>
      <c r="E456" s="2">
        <v>7.2461522310879731</v>
      </c>
      <c r="F456" s="2">
        <v>1.4936211008911267E-3</v>
      </c>
      <c r="G456" s="1">
        <v>4.616647039118028E-3</v>
      </c>
    </row>
    <row r="457" spans="1:7" x14ac:dyDescent="0.25">
      <c r="A457" s="4" t="s">
        <v>457</v>
      </c>
      <c r="B457" s="2">
        <v>89.562734171198159</v>
      </c>
      <c r="C457" s="2">
        <v>9.4777111669522132</v>
      </c>
      <c r="D457" s="2">
        <v>44.63370690725236</v>
      </c>
      <c r="E457" s="2">
        <v>7.4728818353495026</v>
      </c>
      <c r="F457" s="2">
        <v>2.9779942673415745E-3</v>
      </c>
      <c r="G457" s="1">
        <v>6.9668673226798306E-3</v>
      </c>
    </row>
    <row r="458" spans="1:7" x14ac:dyDescent="0.25">
      <c r="A458" s="4" t="s">
        <v>458</v>
      </c>
      <c r="B458" s="2">
        <v>2767.6792838052484</v>
      </c>
      <c r="C458" s="2">
        <v>502.59315929950975</v>
      </c>
      <c r="D458" s="2">
        <v>1464.8981427046601</v>
      </c>
      <c r="E458" s="2">
        <v>144.14162975173255</v>
      </c>
      <c r="F458" s="2">
        <v>1.2489695288435916E-2</v>
      </c>
      <c r="G458" s="1">
        <v>2.2040638744298673E-2</v>
      </c>
    </row>
    <row r="459" spans="1:7" x14ac:dyDescent="0.25">
      <c r="A459" s="4" t="s">
        <v>459</v>
      </c>
      <c r="B459" s="2">
        <v>2551.1612895215671</v>
      </c>
      <c r="C459" s="2">
        <v>257.61485157524595</v>
      </c>
      <c r="D459" s="2">
        <v>1400.3619407702524</v>
      </c>
      <c r="E459" s="2">
        <v>74.470440296237769</v>
      </c>
      <c r="F459" s="2">
        <v>1.749185033175835E-3</v>
      </c>
      <c r="G459" s="1">
        <v>5.0900185111960698E-3</v>
      </c>
    </row>
    <row r="460" spans="1:7" x14ac:dyDescent="0.25">
      <c r="A460" s="4" t="s">
        <v>460</v>
      </c>
      <c r="B460" s="2">
        <v>3970.8181844999654</v>
      </c>
      <c r="C460" s="2">
        <v>280.21030841790991</v>
      </c>
      <c r="D460" s="2">
        <v>2266.1760284546313</v>
      </c>
      <c r="E460" s="2">
        <v>175.57552772081746</v>
      </c>
      <c r="F460" s="2">
        <v>8.6996035926225333E-4</v>
      </c>
      <c r="G460" s="1">
        <v>3.3383154090899925E-3</v>
      </c>
    </row>
    <row r="461" spans="1:7" x14ac:dyDescent="0.25">
      <c r="A461" s="4" t="s">
        <v>461</v>
      </c>
      <c r="B461" s="2">
        <v>2389.323899700566</v>
      </c>
      <c r="C461" s="2">
        <v>212.50718220782878</v>
      </c>
      <c r="D461" s="2">
        <v>1488.9993562681263</v>
      </c>
      <c r="E461" s="2">
        <v>198.27322029475212</v>
      </c>
      <c r="F461" s="2">
        <v>5.825107444213759E-3</v>
      </c>
      <c r="G461" s="1">
        <v>1.1893669650366723E-2</v>
      </c>
    </row>
    <row r="462" spans="1:7" x14ac:dyDescent="0.25">
      <c r="A462" s="4" t="s">
        <v>462</v>
      </c>
      <c r="B462" s="2">
        <v>6127.5267988404012</v>
      </c>
      <c r="C462" s="2">
        <v>334.3810259218443</v>
      </c>
      <c r="D462" s="2">
        <v>3751.0876659925611</v>
      </c>
      <c r="E462" s="2">
        <v>417.74645012646897</v>
      </c>
      <c r="F462" s="2">
        <v>1.5363918221327191E-3</v>
      </c>
      <c r="G462" s="1">
        <v>4.6919750256747706E-3</v>
      </c>
    </row>
    <row r="463" spans="1:7" x14ac:dyDescent="0.25">
      <c r="A463" s="4" t="s">
        <v>463</v>
      </c>
      <c r="B463" s="2">
        <v>2393.5887235932641</v>
      </c>
      <c r="C463" s="2">
        <v>128.80980177584851</v>
      </c>
      <c r="D463" s="2">
        <v>1456.5644834414968</v>
      </c>
      <c r="E463" s="2">
        <v>35.717860111200729</v>
      </c>
      <c r="F463" s="2">
        <v>2.6403118228338209E-4</v>
      </c>
      <c r="G463" s="1">
        <v>1.5416264318212961E-3</v>
      </c>
    </row>
    <row r="464" spans="1:7" x14ac:dyDescent="0.25">
      <c r="A464" s="4" t="s">
        <v>464</v>
      </c>
      <c r="B464" s="2">
        <v>7445.2006595426419</v>
      </c>
      <c r="C464" s="2">
        <v>680.87531526066243</v>
      </c>
      <c r="D464" s="2">
        <v>4557.3368839894993</v>
      </c>
      <c r="E464" s="2">
        <v>223.18663890700478</v>
      </c>
      <c r="F464" s="2">
        <v>2.2147543255721337E-3</v>
      </c>
      <c r="G464" s="1">
        <v>5.6760035479486836E-3</v>
      </c>
    </row>
    <row r="465" spans="1:7" x14ac:dyDescent="0.25">
      <c r="A465" s="4" t="s">
        <v>465</v>
      </c>
      <c r="B465" s="2">
        <v>15424.035315557046</v>
      </c>
      <c r="C465" s="2">
        <v>1004.0325560928527</v>
      </c>
      <c r="D465" s="2">
        <v>7993.4260040181071</v>
      </c>
      <c r="E465" s="2">
        <v>381.57307900764806</v>
      </c>
      <c r="F465" s="2">
        <v>2.7802268370226912E-4</v>
      </c>
      <c r="G465" s="1">
        <v>1.5590435308698977E-3</v>
      </c>
    </row>
    <row r="466" spans="1:7" x14ac:dyDescent="0.25">
      <c r="A466" s="4" t="s">
        <v>466</v>
      </c>
      <c r="B466" s="2">
        <v>824.45275139574244</v>
      </c>
      <c r="C466" s="2">
        <v>157.98993008562908</v>
      </c>
      <c r="D466" s="2">
        <v>463.85792331947641</v>
      </c>
      <c r="E466" s="2">
        <v>25.317074402896225</v>
      </c>
      <c r="F466" s="2">
        <v>1.7490832226749891E-2</v>
      </c>
      <c r="G466" s="1">
        <v>2.8499439091509406E-2</v>
      </c>
    </row>
    <row r="467" spans="1:7" x14ac:dyDescent="0.25">
      <c r="A467" s="4" t="s">
        <v>467</v>
      </c>
      <c r="B467" s="2">
        <v>31019.027533469227</v>
      </c>
      <c r="C467" s="2">
        <v>1620.4232815920052</v>
      </c>
      <c r="D467" s="2">
        <v>16371.253039602307</v>
      </c>
      <c r="E467" s="2">
        <v>807.71450370275863</v>
      </c>
      <c r="F467" s="2">
        <v>1.5048137925596225E-4</v>
      </c>
      <c r="G467" s="1">
        <v>1.1122536727614602E-3</v>
      </c>
    </row>
    <row r="468" spans="1:7" x14ac:dyDescent="0.25">
      <c r="A468" s="4" t="s">
        <v>468</v>
      </c>
      <c r="B468" s="2">
        <v>82484.785649858808</v>
      </c>
      <c r="C468" s="2">
        <v>6003.6230778855879</v>
      </c>
      <c r="D468" s="2">
        <v>42065.022548588611</v>
      </c>
      <c r="E468" s="2">
        <v>1649.4013177738805</v>
      </c>
      <c r="F468" s="2">
        <v>3.5631366000552476E-4</v>
      </c>
      <c r="G468" s="1">
        <v>1.8929163187793505E-3</v>
      </c>
    </row>
    <row r="469" spans="1:7" x14ac:dyDescent="0.25">
      <c r="A469" s="4" t="s">
        <v>469</v>
      </c>
      <c r="B469" s="2">
        <v>2904.8163655398835</v>
      </c>
      <c r="C469" s="2">
        <v>318.7267344231654</v>
      </c>
      <c r="D469" s="2">
        <v>1446.5292228475164</v>
      </c>
      <c r="E469" s="2">
        <v>56.177822798646311</v>
      </c>
      <c r="F469" s="2">
        <v>1.4544000411540758E-3</v>
      </c>
      <c r="G469" s="1">
        <v>4.5505768158808505E-3</v>
      </c>
    </row>
    <row r="470" spans="1:7" x14ac:dyDescent="0.25">
      <c r="A470" s="4" t="s">
        <v>470</v>
      </c>
      <c r="B470" s="2">
        <v>58245.586693490863</v>
      </c>
      <c r="C470" s="2">
        <v>5120.5711226544672</v>
      </c>
      <c r="D470" s="2">
        <v>30385.477670350883</v>
      </c>
      <c r="E470" s="2">
        <v>1256.0633667823165</v>
      </c>
      <c r="F470" s="2">
        <v>7.9105419155093659E-4</v>
      </c>
      <c r="G470" s="1">
        <v>3.2018860134204576E-3</v>
      </c>
    </row>
    <row r="471" spans="1:7" x14ac:dyDescent="0.25">
      <c r="A471" s="4" t="s">
        <v>471</v>
      </c>
      <c r="B471" s="2">
        <v>9368.9462963542337</v>
      </c>
      <c r="C471" s="2">
        <v>1069.4808326440645</v>
      </c>
      <c r="D471" s="2">
        <v>4470.3390264258387</v>
      </c>
      <c r="E471" s="2">
        <v>144.05243960912387</v>
      </c>
      <c r="F471" s="2">
        <v>1.4141149236468042E-3</v>
      </c>
      <c r="G471" s="1">
        <v>4.5074913191241886E-3</v>
      </c>
    </row>
    <row r="472" spans="1:7" x14ac:dyDescent="0.25">
      <c r="A472" s="4" t="s">
        <v>472</v>
      </c>
      <c r="B472" s="2">
        <v>83.737346932990306</v>
      </c>
      <c r="C472" s="2">
        <v>13.08905453596488</v>
      </c>
      <c r="D472" s="2">
        <v>50.303467120624013</v>
      </c>
      <c r="E472" s="2">
        <v>7.8323484382158668</v>
      </c>
      <c r="F472" s="2">
        <v>1.9162056842364075E-2</v>
      </c>
      <c r="G472" s="1">
        <v>3.0731600596244271E-2</v>
      </c>
    </row>
    <row r="473" spans="1:7" x14ac:dyDescent="0.25">
      <c r="A473" s="4" t="s">
        <v>473</v>
      </c>
      <c r="B473" s="2">
        <v>22307.412744269346</v>
      </c>
      <c r="C473" s="2">
        <v>2831.787951002626</v>
      </c>
      <c r="D473" s="2">
        <v>10903.830584105197</v>
      </c>
      <c r="E473" s="2">
        <v>239.04485142591841</v>
      </c>
      <c r="F473" s="2">
        <v>2.25150977073574E-3</v>
      </c>
      <c r="G473" s="1">
        <v>5.7054043600132647E-3</v>
      </c>
    </row>
    <row r="474" spans="1:7" x14ac:dyDescent="0.25">
      <c r="A474" s="4" t="s">
        <v>474</v>
      </c>
      <c r="B474" s="2">
        <v>93.746546482245535</v>
      </c>
      <c r="C474" s="2">
        <v>18.10822510962825</v>
      </c>
      <c r="D474" s="2">
        <v>63.576108923315381</v>
      </c>
      <c r="E474" s="2">
        <v>7.510502803016089</v>
      </c>
      <c r="F474" s="2">
        <v>5.6061056603690554E-2</v>
      </c>
      <c r="G474" s="1">
        <v>7.9199830658953418E-2</v>
      </c>
    </row>
    <row r="475" spans="1:7" x14ac:dyDescent="0.25">
      <c r="A475" s="4" t="s">
        <v>475</v>
      </c>
      <c r="B475" s="2">
        <v>1585.9395094244337</v>
      </c>
      <c r="C475" s="2">
        <v>68.545706035330568</v>
      </c>
      <c r="D475" s="2">
        <v>1122.9642349899373</v>
      </c>
      <c r="E475" s="2">
        <v>185.89186404420821</v>
      </c>
      <c r="F475" s="2">
        <v>1.5509110957851954E-2</v>
      </c>
      <c r="G475" s="1">
        <v>2.6190882743392371E-2</v>
      </c>
    </row>
    <row r="476" spans="1:7" x14ac:dyDescent="0.25">
      <c r="A476" s="4" t="s">
        <v>476</v>
      </c>
      <c r="B476" s="2">
        <v>128.3037310477919</v>
      </c>
      <c r="C476" s="2">
        <v>67.502714746292696</v>
      </c>
      <c r="D476" s="2">
        <v>55.907142756345252</v>
      </c>
      <c r="E476" s="2">
        <v>11.720224987379313</v>
      </c>
      <c r="F476" s="2">
        <v>0.14118818362989471</v>
      </c>
      <c r="G476" s="1">
        <v>0.17911933744091121</v>
      </c>
    </row>
    <row r="477" spans="1:7" x14ac:dyDescent="0.25">
      <c r="A477" s="4" t="s">
        <v>477</v>
      </c>
      <c r="B477" s="2">
        <v>82.514820015433145</v>
      </c>
      <c r="C477" s="2">
        <v>35.251183491564888</v>
      </c>
      <c r="D477" s="2">
        <v>44.436286628324574</v>
      </c>
      <c r="E477" s="2">
        <v>8.3238959116329045</v>
      </c>
      <c r="F477" s="2">
        <v>0.14272857037857389</v>
      </c>
      <c r="G477" s="1">
        <v>0.17973227381005602</v>
      </c>
    </row>
    <row r="478" spans="1:7" x14ac:dyDescent="0.25">
      <c r="A478" s="4" t="s">
        <v>478</v>
      </c>
      <c r="B478" s="2">
        <v>304.29489689713819</v>
      </c>
      <c r="C478" s="2">
        <v>75.2976352995166</v>
      </c>
      <c r="D478" s="2">
        <v>156.05593751123678</v>
      </c>
      <c r="E478" s="2">
        <v>9.0091738832355901</v>
      </c>
      <c r="F478" s="2">
        <v>2.7638182924588386E-2</v>
      </c>
      <c r="G478" s="1">
        <v>4.258451145480386E-2</v>
      </c>
    </row>
    <row r="479" spans="1:7" x14ac:dyDescent="0.25">
      <c r="A479" s="4" t="s">
        <v>479</v>
      </c>
      <c r="B479" s="2">
        <v>77.350194646209928</v>
      </c>
      <c r="C479" s="2">
        <v>49.374259997302651</v>
      </c>
      <c r="D479" s="2">
        <v>31.388909124439067</v>
      </c>
      <c r="E479" s="2">
        <v>7.3335841435822671</v>
      </c>
      <c r="F479" s="2">
        <v>0.18597899562653697</v>
      </c>
      <c r="G479" s="1">
        <v>0.22476134542543569</v>
      </c>
    </row>
    <row r="480" spans="1:7" x14ac:dyDescent="0.25">
      <c r="A480" s="4" t="s">
        <v>480</v>
      </c>
      <c r="B480" s="2">
        <v>63.778983686282324</v>
      </c>
      <c r="C480" s="2">
        <v>32.352139086906654</v>
      </c>
      <c r="D480" s="2">
        <v>30.573036717171021</v>
      </c>
      <c r="E480" s="2">
        <v>4.1565611821423625</v>
      </c>
      <c r="F480" s="2">
        <v>0.15263356917304141</v>
      </c>
      <c r="G480" s="1">
        <v>0.1898612689713442</v>
      </c>
    </row>
    <row r="481" spans="1:7" x14ac:dyDescent="0.25">
      <c r="A481" s="4" t="s">
        <v>481</v>
      </c>
      <c r="B481" s="2">
        <v>959.30067526545702</v>
      </c>
      <c r="C481" s="2">
        <v>94.978599478794067</v>
      </c>
      <c r="D481" s="2">
        <v>497.32985954745072</v>
      </c>
      <c r="E481" s="2">
        <v>22.19531610180022</v>
      </c>
      <c r="F481" s="2">
        <v>1.2030823618672372E-3</v>
      </c>
      <c r="G481" s="1">
        <v>4.2025479763855549E-3</v>
      </c>
    </row>
    <row r="482" spans="1:7" x14ac:dyDescent="0.25">
      <c r="A482" s="4" t="s">
        <v>482</v>
      </c>
      <c r="B482" s="2">
        <v>138.73856146278592</v>
      </c>
      <c r="C482" s="2">
        <v>36.097124259227193</v>
      </c>
      <c r="D482" s="2">
        <v>84.054343253931208</v>
      </c>
      <c r="E482" s="2">
        <v>0.86146718563157743</v>
      </c>
      <c r="F482" s="2">
        <v>5.8604217662090972E-2</v>
      </c>
      <c r="G482" s="1">
        <v>8.2336504153350948E-2</v>
      </c>
    </row>
    <row r="483" spans="1:7" x14ac:dyDescent="0.25">
      <c r="A483" s="4" t="s">
        <v>483</v>
      </c>
      <c r="B483" s="2">
        <v>67.004062561665208</v>
      </c>
      <c r="C483" s="2">
        <v>17.910872532726575</v>
      </c>
      <c r="D483" s="2">
        <v>33.859508331191336</v>
      </c>
      <c r="E483" s="2">
        <v>8.436348775123415</v>
      </c>
      <c r="F483" s="2">
        <v>4.4133413275732565E-2</v>
      </c>
      <c r="G483" s="1">
        <v>6.4125472280978937E-2</v>
      </c>
    </row>
    <row r="484" spans="1:7" x14ac:dyDescent="0.25">
      <c r="A484" s="4" t="s">
        <v>484</v>
      </c>
      <c r="B484" s="2">
        <v>816.5520696474556</v>
      </c>
      <c r="C484" s="2">
        <v>119.04354003600918</v>
      </c>
      <c r="D484" s="2">
        <v>524.46116254619903</v>
      </c>
      <c r="E484" s="2">
        <v>51.630922739318976</v>
      </c>
      <c r="F484" s="2">
        <v>1.7557439058951865E-2</v>
      </c>
      <c r="G484" s="1">
        <v>2.8516859618042838E-2</v>
      </c>
    </row>
    <row r="485" spans="1:7" x14ac:dyDescent="0.25">
      <c r="A485" s="4" t="s">
        <v>485</v>
      </c>
      <c r="B485" s="2">
        <v>43.879880396524158</v>
      </c>
      <c r="C485" s="2">
        <v>20.58530936838357</v>
      </c>
      <c r="D485" s="2">
        <v>22.398231751568435</v>
      </c>
      <c r="E485" s="2">
        <v>2.2019778617233063</v>
      </c>
      <c r="F485" s="2">
        <v>0.14671292246763606</v>
      </c>
      <c r="G485" s="1">
        <v>0.18429455777954284</v>
      </c>
    </row>
    <row r="486" spans="1:7" x14ac:dyDescent="0.25">
      <c r="A486" s="4" t="s">
        <v>486</v>
      </c>
      <c r="B486" s="2">
        <v>161.89055874981895</v>
      </c>
      <c r="C486" s="2">
        <v>112.96550748654747</v>
      </c>
      <c r="D486" s="2">
        <v>59.081987924664553</v>
      </c>
      <c r="E486" s="2">
        <v>21.379973649264599</v>
      </c>
      <c r="F486" s="2">
        <v>0.19634680082679276</v>
      </c>
      <c r="G486" s="1">
        <v>0.23280747950880953</v>
      </c>
    </row>
    <row r="487" spans="1:7" x14ac:dyDescent="0.25">
      <c r="A487" s="4" t="s">
        <v>487</v>
      </c>
      <c r="B487" s="2">
        <v>32.017012227995146</v>
      </c>
      <c r="C487" s="2">
        <v>13.339549824295119</v>
      </c>
      <c r="D487" s="2">
        <v>16.86540319838079</v>
      </c>
      <c r="E487" s="2">
        <v>3.3776889955283456</v>
      </c>
      <c r="F487" s="2">
        <v>0.1291700582269886</v>
      </c>
      <c r="G487" s="1">
        <v>0.16635537801960654</v>
      </c>
    </row>
    <row r="488" spans="1:7" x14ac:dyDescent="0.25">
      <c r="A488" s="4" t="s">
        <v>488</v>
      </c>
      <c r="B488" s="2">
        <v>205.30020813819783</v>
      </c>
      <c r="C488" s="2">
        <v>116.5897790622914</v>
      </c>
      <c r="D488" s="2">
        <v>100.02566499141302</v>
      </c>
      <c r="E488" s="2">
        <v>20.27810795842618</v>
      </c>
      <c r="F488" s="2">
        <v>0.19821025992469563</v>
      </c>
      <c r="G488" s="1">
        <v>0.23280747950880953</v>
      </c>
    </row>
    <row r="489" spans="1:7" x14ac:dyDescent="0.25">
      <c r="A489" s="4" t="s">
        <v>489</v>
      </c>
      <c r="B489" s="2">
        <v>545.44443058152228</v>
      </c>
      <c r="C489" s="2">
        <v>180.47124109978139</v>
      </c>
      <c r="D489" s="2">
        <v>308.06692592660704</v>
      </c>
      <c r="E489" s="2">
        <v>31.143319219086411</v>
      </c>
      <c r="F489" s="2">
        <v>8.8130140162465051E-2</v>
      </c>
      <c r="G489" s="1">
        <v>0.11644137689859371</v>
      </c>
    </row>
    <row r="490" spans="1:7" x14ac:dyDescent="0.25">
      <c r="A490" s="4" t="s">
        <v>490</v>
      </c>
      <c r="B490" s="2">
        <v>22.904004863676303</v>
      </c>
      <c r="C490" s="2">
        <v>14.125897251242149</v>
      </c>
      <c r="D490" s="2">
        <v>11.189079538245322</v>
      </c>
      <c r="E490" s="2">
        <v>1.2362654632552821</v>
      </c>
      <c r="F490" s="2">
        <v>0.225686799442647</v>
      </c>
      <c r="G490" s="1">
        <v>0.25923483719763507</v>
      </c>
    </row>
    <row r="491" spans="1:7" x14ac:dyDescent="0.25">
      <c r="A491" s="4" t="s">
        <v>491</v>
      </c>
      <c r="B491" s="2">
        <v>97.18822543690986</v>
      </c>
      <c r="C491" s="2">
        <v>49.363876537709309</v>
      </c>
      <c r="D491" s="2">
        <v>39.172967629953753</v>
      </c>
      <c r="E491" s="2">
        <v>9.5706138087367272</v>
      </c>
      <c r="F491" s="2">
        <v>0.11632979056065504</v>
      </c>
      <c r="G491" s="1">
        <v>0.15173450942694136</v>
      </c>
    </row>
    <row r="492" spans="1:7" x14ac:dyDescent="0.25">
      <c r="A492" s="4" t="s">
        <v>492</v>
      </c>
      <c r="B492" s="2">
        <v>87.379215957046895</v>
      </c>
      <c r="C492" s="2">
        <v>48.928772366455718</v>
      </c>
      <c r="D492" s="2">
        <v>43.454007200287641</v>
      </c>
      <c r="E492" s="2">
        <v>5.0538868402585271</v>
      </c>
      <c r="F492" s="2">
        <v>0.196839875914193</v>
      </c>
      <c r="G492" s="1">
        <v>0.23280747950880953</v>
      </c>
    </row>
    <row r="493" spans="1:7" x14ac:dyDescent="0.25">
      <c r="A493" s="4" t="s">
        <v>493</v>
      </c>
      <c r="B493" s="2">
        <v>1180.4227605134763</v>
      </c>
      <c r="C493" s="2">
        <v>173.04831612594981</v>
      </c>
      <c r="D493" s="2">
        <v>600.55003075173181</v>
      </c>
      <c r="E493" s="2">
        <v>28.72663922239774</v>
      </c>
      <c r="F493" s="2">
        <v>4.6060366641815483E-3</v>
      </c>
      <c r="G493" s="1">
        <v>9.8129227318450463E-3</v>
      </c>
    </row>
    <row r="494" spans="1:7" x14ac:dyDescent="0.25">
      <c r="A494" s="4" t="s">
        <v>494</v>
      </c>
      <c r="B494" s="2">
        <v>19.039912562130009</v>
      </c>
      <c r="C494" s="2">
        <v>10.180432875104398</v>
      </c>
      <c r="D494" s="2">
        <v>9.7535911569576612</v>
      </c>
      <c r="E494" s="2">
        <v>2.0606951707991858</v>
      </c>
      <c r="F494" s="2">
        <v>0.1964158759984744</v>
      </c>
      <c r="G494" s="1">
        <v>0.23280747950880953</v>
      </c>
    </row>
    <row r="495" spans="1:7" x14ac:dyDescent="0.25">
      <c r="A495" s="4" t="s">
        <v>495</v>
      </c>
      <c r="B495" s="2">
        <v>1416.8118906232494</v>
      </c>
      <c r="C495" s="2">
        <v>152.31035452840183</v>
      </c>
      <c r="D495" s="2">
        <v>692.73314733239488</v>
      </c>
      <c r="E495" s="2">
        <v>38.833135966658567</v>
      </c>
      <c r="F495" s="2">
        <v>1.3372818485472373E-3</v>
      </c>
      <c r="G495" s="1">
        <v>4.3066160738400097E-3</v>
      </c>
    </row>
    <row r="496" spans="1:7" x14ac:dyDescent="0.25">
      <c r="A496" s="4" t="s">
        <v>496</v>
      </c>
      <c r="B496" s="2">
        <v>22.838739352726922</v>
      </c>
      <c r="C496" s="2">
        <v>12.919513282175258</v>
      </c>
      <c r="D496" s="2">
        <v>8.7356558264673243</v>
      </c>
      <c r="E496" s="2">
        <v>3.0740623603063608</v>
      </c>
      <c r="F496" s="2">
        <v>0.13969977040994622</v>
      </c>
      <c r="G496" s="1">
        <v>0.17767302471090415</v>
      </c>
    </row>
    <row r="497" spans="1:7" x14ac:dyDescent="0.25">
      <c r="A497" s="4" t="s">
        <v>497</v>
      </c>
      <c r="B497" s="2">
        <v>396.97122694193808</v>
      </c>
      <c r="C497" s="2">
        <v>38.533675048007851</v>
      </c>
      <c r="D497" s="2">
        <v>197.7993107065291</v>
      </c>
      <c r="E497" s="2">
        <v>11.547441753831931</v>
      </c>
      <c r="F497" s="2">
        <v>1.0154927607019053E-3</v>
      </c>
      <c r="G497" s="1">
        <v>3.6992950568426552E-3</v>
      </c>
    </row>
    <row r="498" spans="1:7" x14ac:dyDescent="0.25">
      <c r="A498" s="4" t="s">
        <v>498</v>
      </c>
      <c r="B498" s="2">
        <v>116.53067290637426</v>
      </c>
      <c r="C498" s="2">
        <v>79.891693625517277</v>
      </c>
      <c r="D498" s="2">
        <v>46.799315689575643</v>
      </c>
      <c r="E498" s="2">
        <v>15.020713855899855</v>
      </c>
      <c r="F498" s="2">
        <v>0.21153389324799576</v>
      </c>
      <c r="G498" s="1">
        <v>0.24574552518559872</v>
      </c>
    </row>
    <row r="499" spans="1:7" x14ac:dyDescent="0.25">
      <c r="A499" s="4" t="s">
        <v>499</v>
      </c>
      <c r="B499" s="2">
        <v>447.72444883190451</v>
      </c>
      <c r="C499" s="2">
        <v>125.0245267411529</v>
      </c>
      <c r="D499" s="2">
        <v>201.96357064599655</v>
      </c>
      <c r="E499" s="2">
        <v>2.4146040882536148</v>
      </c>
      <c r="F499" s="2">
        <v>2.7175530030876503E-2</v>
      </c>
      <c r="G499" s="1">
        <v>4.2126201567620113E-2</v>
      </c>
    </row>
    <row r="500" spans="1:7" x14ac:dyDescent="0.25">
      <c r="A500" s="4" t="s">
        <v>500</v>
      </c>
      <c r="B500" s="2">
        <v>53.390442578437273</v>
      </c>
      <c r="C500" s="2">
        <v>34.721723934974762</v>
      </c>
      <c r="D500" s="2">
        <v>21.811655977493913</v>
      </c>
      <c r="E500" s="2">
        <v>5.3554723829201425</v>
      </c>
      <c r="F500" s="2">
        <v>0.19449386669462293</v>
      </c>
      <c r="G500" s="1">
        <v>0.23259948539345104</v>
      </c>
    </row>
    <row r="501" spans="1:7" x14ac:dyDescent="0.25">
      <c r="A501" s="4" t="s">
        <v>501</v>
      </c>
      <c r="B501" s="2">
        <v>438.52690911443756</v>
      </c>
      <c r="C501" s="2">
        <v>89.659284001885467</v>
      </c>
      <c r="D501" s="2">
        <v>219.5837400944348</v>
      </c>
      <c r="E501" s="2">
        <v>16.068849910979647</v>
      </c>
      <c r="F501" s="2">
        <v>1.4108105849528504E-2</v>
      </c>
      <c r="G501" s="1">
        <v>2.4226040347675209E-2</v>
      </c>
    </row>
    <row r="502" spans="1:7" x14ac:dyDescent="0.25">
      <c r="A502" s="4" t="s">
        <v>502</v>
      </c>
      <c r="B502" s="2">
        <v>264.93606180593497</v>
      </c>
      <c r="C502" s="2">
        <v>4.1101304762458071</v>
      </c>
      <c r="D502" s="2">
        <v>190.22911438838821</v>
      </c>
      <c r="E502" s="2">
        <v>7.5252680892596953</v>
      </c>
      <c r="F502" s="2">
        <v>1.1238318135408989E-4</v>
      </c>
      <c r="G502" s="1">
        <v>9.1502220884784465E-4</v>
      </c>
    </row>
    <row r="503" spans="1:7" x14ac:dyDescent="0.25">
      <c r="A503" s="4" t="s">
        <v>503</v>
      </c>
      <c r="B503" s="2">
        <v>2050.7601412212457</v>
      </c>
      <c r="C503" s="2">
        <v>99.417507870652088</v>
      </c>
      <c r="D503" s="2">
        <v>1311.4269793858305</v>
      </c>
      <c r="E503" s="2">
        <v>25.387789194723819</v>
      </c>
      <c r="F503" s="2">
        <v>2.3708673992070033E-4</v>
      </c>
      <c r="G503" s="1">
        <v>1.4394552066613949E-3</v>
      </c>
    </row>
    <row r="504" spans="1:7" x14ac:dyDescent="0.25">
      <c r="A504" s="4" t="s">
        <v>504</v>
      </c>
      <c r="B504" s="2">
        <v>1032.5794885829653</v>
      </c>
      <c r="C504" s="2">
        <v>47.324996534224184</v>
      </c>
      <c r="D504" s="2">
        <v>858.00055203111276</v>
      </c>
      <c r="E504" s="2">
        <v>21.95772834601792</v>
      </c>
      <c r="F504" s="2">
        <v>4.4058615142791475E-3</v>
      </c>
      <c r="G504" s="1">
        <v>9.5220837572115753E-3</v>
      </c>
    </row>
    <row r="505" spans="1:7" x14ac:dyDescent="0.25">
      <c r="A505" s="4" t="s">
        <v>505</v>
      </c>
      <c r="B505" s="2">
        <v>1796.2885255250467</v>
      </c>
      <c r="C505" s="2">
        <v>77.692997422218042</v>
      </c>
      <c r="D505" s="2">
        <v>1136.489890698607</v>
      </c>
      <c r="E505" s="2">
        <v>22.122810367113168</v>
      </c>
      <c r="F505" s="2">
        <v>1.4493615873907475E-4</v>
      </c>
      <c r="G505" s="1">
        <v>1.0870211905430606E-3</v>
      </c>
    </row>
    <row r="506" spans="1:7" x14ac:dyDescent="0.25">
      <c r="A506" s="4" t="s">
        <v>506</v>
      </c>
      <c r="B506" s="2">
        <v>2862.3250530676428</v>
      </c>
      <c r="C506" s="2">
        <v>163.00512302348201</v>
      </c>
      <c r="D506" s="2">
        <v>1550.9544562744823</v>
      </c>
      <c r="E506" s="2">
        <v>252.98530434893073</v>
      </c>
      <c r="F506" s="2">
        <v>1.6512137087872024E-3</v>
      </c>
      <c r="G506" s="1">
        <v>4.9536411263616078E-3</v>
      </c>
    </row>
    <row r="507" spans="1:7" x14ac:dyDescent="0.25">
      <c r="A507" s="4" t="s">
        <v>507</v>
      </c>
      <c r="B507" s="2">
        <v>8992.4866425429518</v>
      </c>
      <c r="C507" s="2">
        <v>632.75977481624716</v>
      </c>
      <c r="D507" s="2">
        <v>4817.6018609174071</v>
      </c>
      <c r="E507" s="2">
        <v>734.85739467410531</v>
      </c>
      <c r="F507" s="2">
        <v>1.7282241372795738E-3</v>
      </c>
      <c r="G507" s="1">
        <v>5.0900185111960698E-3</v>
      </c>
    </row>
    <row r="508" spans="1:7" x14ac:dyDescent="0.25">
      <c r="A508" s="4" t="s">
        <v>508</v>
      </c>
      <c r="B508" s="2">
        <v>359.97172107359364</v>
      </c>
      <c r="C508" s="2">
        <v>6.8639051043107129</v>
      </c>
      <c r="D508" s="2">
        <v>218.89403382057449</v>
      </c>
      <c r="E508" s="2">
        <v>6.781169657744484</v>
      </c>
      <c r="F508" s="2">
        <v>1.4436108732258828E-5</v>
      </c>
      <c r="G508" s="1">
        <v>4.6487187471165977E-4</v>
      </c>
    </row>
    <row r="509" spans="1:7" x14ac:dyDescent="0.25">
      <c r="A509" s="4" t="s">
        <v>509</v>
      </c>
      <c r="B509" s="2">
        <v>11379.320560364482</v>
      </c>
      <c r="C509" s="2">
        <v>2742.0173920242205</v>
      </c>
      <c r="D509" s="2">
        <v>18412.638395714905</v>
      </c>
      <c r="E509" s="2">
        <v>6333.1320837496778</v>
      </c>
      <c r="F509" s="2">
        <v>0.15229039126098518</v>
      </c>
      <c r="G509" s="1">
        <v>0.1898612689713442</v>
      </c>
    </row>
    <row r="510" spans="1:7" x14ac:dyDescent="0.25">
      <c r="A510" s="4" t="s">
        <v>510</v>
      </c>
      <c r="B510" s="2">
        <v>112.25699106687598</v>
      </c>
      <c r="C510" s="2">
        <v>5.7754682319093762</v>
      </c>
      <c r="D510" s="2">
        <v>60.678251338373286</v>
      </c>
      <c r="E510" s="2">
        <v>1.7349220977974997</v>
      </c>
      <c r="F510" s="2">
        <v>1.2087542589684201E-4</v>
      </c>
      <c r="G510" s="1">
        <v>9.4840718780599121E-4</v>
      </c>
    </row>
    <row r="511" spans="1:7" x14ac:dyDescent="0.25">
      <c r="A511" s="4" t="s">
        <v>511</v>
      </c>
      <c r="B511" s="2">
        <v>350.1995946248191</v>
      </c>
      <c r="C511" s="2">
        <v>36.65217398824246</v>
      </c>
      <c r="D511" s="2">
        <v>172.07195968533793</v>
      </c>
      <c r="E511" s="2">
        <v>22.748180221241547</v>
      </c>
      <c r="F511" s="2">
        <v>2.0222229080814579E-3</v>
      </c>
      <c r="G511" s="1">
        <v>5.4567919741880617E-3</v>
      </c>
    </row>
    <row r="512" spans="1:7" x14ac:dyDescent="0.25">
      <c r="A512" s="4" t="s">
        <v>512</v>
      </c>
      <c r="B512" s="2">
        <v>1069.9835771893484</v>
      </c>
      <c r="C512" s="2">
        <v>85.017913533232743</v>
      </c>
      <c r="D512" s="2">
        <v>551.52227499071569</v>
      </c>
      <c r="E512" s="2">
        <v>50.179649996150815</v>
      </c>
      <c r="F512" s="2">
        <v>8.1001660343340155E-4</v>
      </c>
      <c r="G512" s="1">
        <v>3.2528225807168091E-3</v>
      </c>
    </row>
    <row r="513" spans="1:7" x14ac:dyDescent="0.25">
      <c r="A513" s="4" t="s">
        <v>513</v>
      </c>
      <c r="B513" s="2">
        <v>4989.1824881900493</v>
      </c>
      <c r="C513" s="2">
        <v>45.773283859973724</v>
      </c>
      <c r="D513" s="2">
        <v>6299.3870256996206</v>
      </c>
      <c r="E513" s="2">
        <v>491.05215007752088</v>
      </c>
      <c r="F513" s="2">
        <v>1.0020039504221411E-2</v>
      </c>
      <c r="G513" s="1">
        <v>1.8420385892328667E-2</v>
      </c>
    </row>
    <row r="561" spans="2:6" x14ac:dyDescent="0.25">
      <c r="B561" s="7"/>
      <c r="C561" s="7"/>
      <c r="D561" s="7"/>
      <c r="E561" s="7"/>
      <c r="F561" s="7"/>
    </row>
    <row r="562" spans="2:6" x14ac:dyDescent="0.25">
      <c r="B562" s="7"/>
      <c r="C562" s="7"/>
      <c r="D562" s="8"/>
      <c r="E562" s="7"/>
      <c r="F562" s="7"/>
    </row>
    <row r="563" spans="2:6" x14ac:dyDescent="0.25">
      <c r="B563" s="7"/>
      <c r="C563" s="7"/>
      <c r="D563" s="8"/>
      <c r="E563" s="7"/>
      <c r="F563" s="7"/>
    </row>
    <row r="564" spans="2:6" x14ac:dyDescent="0.25">
      <c r="B564" s="7"/>
      <c r="C564" s="7"/>
      <c r="D564" s="8"/>
      <c r="E564" s="7"/>
      <c r="F564" s="7"/>
    </row>
    <row r="565" spans="2:6" x14ac:dyDescent="0.25">
      <c r="B565" s="7"/>
      <c r="C565" s="7"/>
      <c r="D565" s="8"/>
      <c r="E565" s="7"/>
      <c r="F565" s="7"/>
    </row>
    <row r="566" spans="2:6" x14ac:dyDescent="0.25">
      <c r="B566" s="7"/>
      <c r="C566" s="7"/>
      <c r="D566" s="8"/>
      <c r="E566" s="7"/>
      <c r="F566" s="7"/>
    </row>
    <row r="567" spans="2:6" x14ac:dyDescent="0.25">
      <c r="B567" s="7"/>
      <c r="C567" s="7"/>
      <c r="D567" s="8"/>
      <c r="E567" s="7"/>
      <c r="F567" s="7"/>
    </row>
    <row r="568" spans="2:6" x14ac:dyDescent="0.25">
      <c r="B568" s="7"/>
      <c r="C568" s="7"/>
      <c r="D568" s="8"/>
      <c r="E568" s="7"/>
      <c r="F568" s="7"/>
    </row>
    <row r="569" spans="2:6" x14ac:dyDescent="0.25">
      <c r="B569" s="7"/>
      <c r="C569" s="7"/>
      <c r="D569" s="8"/>
      <c r="E569" s="7"/>
      <c r="F569" s="7"/>
    </row>
    <row r="570" spans="2:6" x14ac:dyDescent="0.25">
      <c r="B570" s="7"/>
      <c r="C570" s="7"/>
      <c r="D570" s="8"/>
      <c r="E570" s="7"/>
      <c r="F570" s="7"/>
    </row>
    <row r="571" spans="2:6" x14ac:dyDescent="0.25">
      <c r="B571" s="7"/>
      <c r="C571" s="7"/>
      <c r="D571" s="8"/>
      <c r="E571" s="7"/>
      <c r="F571" s="7"/>
    </row>
    <row r="572" spans="2:6" x14ac:dyDescent="0.25">
      <c r="B572" s="7"/>
      <c r="C572" s="7"/>
      <c r="D572" s="8"/>
      <c r="E572" s="7"/>
      <c r="F572" s="7"/>
    </row>
    <row r="573" spans="2:6" x14ac:dyDescent="0.25">
      <c r="B573" s="7"/>
      <c r="C573" s="7"/>
      <c r="D573" s="8"/>
      <c r="E573" s="7"/>
      <c r="F573" s="7"/>
    </row>
    <row r="574" spans="2:6" x14ac:dyDescent="0.25">
      <c r="B574" s="7"/>
      <c r="C574" s="7"/>
      <c r="D574" s="8"/>
      <c r="E574" s="7"/>
      <c r="F574" s="7"/>
    </row>
    <row r="575" spans="2:6" x14ac:dyDescent="0.25">
      <c r="B575" s="7"/>
      <c r="C575" s="7"/>
      <c r="D575" s="8"/>
      <c r="E575" s="7"/>
      <c r="F575" s="7"/>
    </row>
    <row r="576" spans="2:6" x14ac:dyDescent="0.25">
      <c r="B576" s="7"/>
      <c r="C576" s="7"/>
      <c r="D576" s="8"/>
      <c r="E576" s="7"/>
      <c r="F576" s="7"/>
    </row>
    <row r="577" spans="2:6" x14ac:dyDescent="0.25">
      <c r="B577" s="7"/>
      <c r="C577" s="7"/>
      <c r="D577" s="8"/>
      <c r="E577" s="7"/>
      <c r="F577" s="7"/>
    </row>
    <row r="578" spans="2:6" x14ac:dyDescent="0.25">
      <c r="B578" s="7"/>
      <c r="C578" s="7"/>
      <c r="D578" s="8"/>
      <c r="E578" s="7"/>
      <c r="F578" s="7"/>
    </row>
    <row r="579" spans="2:6" x14ac:dyDescent="0.25">
      <c r="B579" s="7"/>
      <c r="C579" s="7"/>
      <c r="D579" s="8"/>
      <c r="E579" s="7"/>
      <c r="F579" s="7"/>
    </row>
    <row r="580" spans="2:6" x14ac:dyDescent="0.25">
      <c r="B580" s="7"/>
      <c r="C580" s="7"/>
      <c r="D580" s="8"/>
      <c r="E580" s="7"/>
      <c r="F580" s="7"/>
    </row>
    <row r="581" spans="2:6" x14ac:dyDescent="0.25">
      <c r="B581" s="7"/>
      <c r="C581" s="7"/>
      <c r="D581" s="8"/>
      <c r="E581" s="7"/>
      <c r="F581" s="7"/>
    </row>
    <row r="582" spans="2:6" x14ac:dyDescent="0.25">
      <c r="B582" s="7"/>
      <c r="C582" s="7"/>
      <c r="D582" s="8"/>
      <c r="E582" s="7"/>
      <c r="F582" s="7"/>
    </row>
    <row r="583" spans="2:6" x14ac:dyDescent="0.25">
      <c r="B583" s="7"/>
      <c r="C583" s="7"/>
      <c r="D583" s="8"/>
      <c r="E583" s="7"/>
      <c r="F583" s="7"/>
    </row>
    <row r="584" spans="2:6" x14ac:dyDescent="0.25">
      <c r="B584" s="7"/>
      <c r="C584" s="7"/>
      <c r="D584" s="8"/>
      <c r="E584" s="7"/>
      <c r="F584" s="7"/>
    </row>
    <row r="585" spans="2:6" x14ac:dyDescent="0.25">
      <c r="B585" s="7"/>
      <c r="C585" s="7"/>
      <c r="D585" s="8"/>
      <c r="E585" s="7"/>
      <c r="F585" s="7"/>
    </row>
    <row r="586" spans="2:6" x14ac:dyDescent="0.25">
      <c r="B586" s="7"/>
      <c r="C586" s="7"/>
      <c r="D586" s="8"/>
      <c r="E586" s="7"/>
      <c r="F586" s="7"/>
    </row>
    <row r="587" spans="2:6" x14ac:dyDescent="0.25">
      <c r="B587" s="7"/>
      <c r="C587" s="7"/>
      <c r="D587" s="8"/>
      <c r="E587" s="7"/>
      <c r="F587" s="7"/>
    </row>
    <row r="588" spans="2:6" x14ac:dyDescent="0.25">
      <c r="B588" s="7"/>
      <c r="C588" s="7"/>
      <c r="D588" s="8"/>
      <c r="E588" s="7"/>
      <c r="F588" s="7"/>
    </row>
    <row r="589" spans="2:6" x14ac:dyDescent="0.25">
      <c r="B589" s="7"/>
      <c r="C589" s="7"/>
      <c r="D589" s="8"/>
      <c r="E589" s="7"/>
      <c r="F589" s="7"/>
    </row>
    <row r="590" spans="2:6" x14ac:dyDescent="0.25">
      <c r="B590" s="7"/>
      <c r="C590" s="7"/>
      <c r="D590" s="8"/>
      <c r="E590" s="7"/>
      <c r="F590" s="7"/>
    </row>
    <row r="591" spans="2:6" x14ac:dyDescent="0.25">
      <c r="B591" s="7"/>
      <c r="C591" s="7"/>
      <c r="D591" s="8"/>
      <c r="E591" s="7"/>
      <c r="F591" s="7"/>
    </row>
    <row r="592" spans="2:6" x14ac:dyDescent="0.25">
      <c r="B592" s="7"/>
      <c r="C592" s="7"/>
      <c r="D592" s="8"/>
      <c r="E592" s="7"/>
      <c r="F592" s="7"/>
    </row>
    <row r="593" spans="2:6" x14ac:dyDescent="0.25">
      <c r="B593" s="7"/>
      <c r="C593" s="7"/>
      <c r="D593" s="8"/>
      <c r="E593" s="7"/>
      <c r="F593" s="7"/>
    </row>
    <row r="594" spans="2:6" x14ac:dyDescent="0.25">
      <c r="B594" s="7"/>
      <c r="C594" s="7"/>
      <c r="D594" s="8"/>
      <c r="E594" s="7"/>
      <c r="F594" s="7"/>
    </row>
    <row r="595" spans="2:6" x14ac:dyDescent="0.25">
      <c r="B595" s="7"/>
      <c r="C595" s="7"/>
      <c r="D595" s="8"/>
      <c r="E595" s="7"/>
      <c r="F595" s="7"/>
    </row>
    <row r="596" spans="2:6" x14ac:dyDescent="0.25">
      <c r="B596" s="7"/>
      <c r="C596" s="7"/>
      <c r="D596" s="8"/>
      <c r="E596" s="7"/>
      <c r="F596" s="7"/>
    </row>
    <row r="597" spans="2:6" x14ac:dyDescent="0.25">
      <c r="B597" s="7"/>
      <c r="C597" s="7"/>
      <c r="D597" s="8"/>
      <c r="E597" s="7"/>
      <c r="F597" s="7"/>
    </row>
    <row r="598" spans="2:6" x14ac:dyDescent="0.25">
      <c r="B598" s="7"/>
      <c r="C598" s="7"/>
      <c r="D598" s="8"/>
      <c r="E598" s="7"/>
      <c r="F598" s="7"/>
    </row>
    <row r="599" spans="2:6" x14ac:dyDescent="0.25">
      <c r="B599" s="7"/>
      <c r="C599" s="7"/>
      <c r="D599" s="8"/>
      <c r="E599" s="7"/>
      <c r="F599" s="7"/>
    </row>
    <row r="600" spans="2:6" x14ac:dyDescent="0.25">
      <c r="B600" s="7"/>
      <c r="C600" s="7"/>
      <c r="D600" s="8"/>
      <c r="E600" s="7"/>
      <c r="F600" s="7"/>
    </row>
    <row r="601" spans="2:6" x14ac:dyDescent="0.25">
      <c r="B601" s="7"/>
      <c r="C601" s="7"/>
      <c r="D601" s="8"/>
      <c r="E601" s="7"/>
      <c r="F601" s="7"/>
    </row>
    <row r="602" spans="2:6" x14ac:dyDescent="0.25">
      <c r="B602" s="7"/>
      <c r="C602" s="7"/>
      <c r="D602" s="8"/>
      <c r="E602" s="7"/>
      <c r="F602" s="7"/>
    </row>
    <row r="603" spans="2:6" x14ac:dyDescent="0.25">
      <c r="B603" s="7"/>
      <c r="C603" s="7"/>
      <c r="D603" s="8"/>
      <c r="E603" s="7"/>
      <c r="F603" s="7"/>
    </row>
    <row r="604" spans="2:6" x14ac:dyDescent="0.25">
      <c r="B604" s="7"/>
      <c r="C604" s="7"/>
      <c r="D604" s="8"/>
      <c r="E604" s="7"/>
      <c r="F604" s="7"/>
    </row>
    <row r="605" spans="2:6" x14ac:dyDescent="0.25">
      <c r="B605" s="7"/>
      <c r="C605" s="7"/>
      <c r="D605" s="8"/>
      <c r="E605" s="7"/>
      <c r="F605" s="7"/>
    </row>
    <row r="606" spans="2:6" x14ac:dyDescent="0.25">
      <c r="B606" s="7"/>
      <c r="C606" s="7"/>
      <c r="D606" s="8"/>
      <c r="E606" s="7"/>
      <c r="F606" s="7"/>
    </row>
    <row r="607" spans="2:6" x14ac:dyDescent="0.25">
      <c r="B607" s="7"/>
      <c r="C607" s="7"/>
      <c r="D607" s="8"/>
      <c r="E607" s="7"/>
      <c r="F607" s="7"/>
    </row>
    <row r="608" spans="2:6" x14ac:dyDescent="0.25">
      <c r="B608" s="7"/>
      <c r="C608" s="7"/>
      <c r="D608" s="8"/>
      <c r="E608" s="7"/>
      <c r="F608" s="7"/>
    </row>
    <row r="609" spans="2:6" x14ac:dyDescent="0.25">
      <c r="B609" s="7"/>
      <c r="C609" s="7"/>
      <c r="D609" s="8"/>
      <c r="E609" s="7"/>
      <c r="F609" s="7"/>
    </row>
    <row r="610" spans="2:6" x14ac:dyDescent="0.25">
      <c r="B610" s="7"/>
      <c r="C610" s="7"/>
      <c r="D610" s="8"/>
      <c r="E610" s="7"/>
      <c r="F610" s="7"/>
    </row>
    <row r="611" spans="2:6" x14ac:dyDescent="0.25">
      <c r="B611" s="7"/>
      <c r="C611" s="7"/>
      <c r="D611" s="8"/>
      <c r="E611" s="7"/>
      <c r="F611" s="7"/>
    </row>
    <row r="612" spans="2:6" x14ac:dyDescent="0.25">
      <c r="B612" s="7"/>
      <c r="C612" s="7"/>
      <c r="D612" s="8"/>
      <c r="E612" s="7"/>
      <c r="F612" s="7"/>
    </row>
    <row r="613" spans="2:6" x14ac:dyDescent="0.25">
      <c r="B613" s="7"/>
      <c r="C613" s="7"/>
      <c r="D613" s="8"/>
      <c r="E613" s="7"/>
      <c r="F613" s="7"/>
    </row>
    <row r="614" spans="2:6" x14ac:dyDescent="0.25">
      <c r="B614" s="7"/>
      <c r="C614" s="7"/>
      <c r="D614" s="8"/>
      <c r="E614" s="7"/>
      <c r="F614" s="7"/>
    </row>
    <row r="615" spans="2:6" x14ac:dyDescent="0.25">
      <c r="B615" s="7"/>
      <c r="C615" s="7"/>
      <c r="D615" s="8"/>
      <c r="E615" s="7"/>
      <c r="F615" s="7"/>
    </row>
    <row r="616" spans="2:6" x14ac:dyDescent="0.25">
      <c r="B616" s="7"/>
      <c r="C616" s="7"/>
      <c r="D616" s="8"/>
      <c r="E616" s="7"/>
      <c r="F616" s="7"/>
    </row>
    <row r="617" spans="2:6" x14ac:dyDescent="0.25">
      <c r="B617" s="7"/>
      <c r="C617" s="7"/>
      <c r="D617" s="8"/>
      <c r="E617" s="7"/>
      <c r="F617" s="7"/>
    </row>
    <row r="618" spans="2:6" x14ac:dyDescent="0.25">
      <c r="B618" s="7"/>
      <c r="C618" s="7"/>
      <c r="D618" s="8"/>
      <c r="E618" s="7"/>
      <c r="F618" s="7"/>
    </row>
    <row r="619" spans="2:6" x14ac:dyDescent="0.25">
      <c r="B619" s="7"/>
      <c r="C619" s="7"/>
      <c r="D619" s="8"/>
      <c r="E619" s="7"/>
      <c r="F619" s="7"/>
    </row>
    <row r="620" spans="2:6" x14ac:dyDescent="0.25">
      <c r="B620" s="7"/>
      <c r="C620" s="7"/>
      <c r="D620" s="8"/>
      <c r="E620" s="7"/>
      <c r="F620" s="7"/>
    </row>
    <row r="621" spans="2:6" x14ac:dyDescent="0.25">
      <c r="B621" s="7"/>
      <c r="C621" s="7"/>
      <c r="D621" s="8"/>
      <c r="E621" s="7"/>
      <c r="F621" s="7"/>
    </row>
    <row r="622" spans="2:6" x14ac:dyDescent="0.25">
      <c r="B622" s="7"/>
      <c r="C622" s="7"/>
      <c r="D622" s="8"/>
      <c r="E622" s="7"/>
      <c r="F622" s="7"/>
    </row>
    <row r="623" spans="2:6" x14ac:dyDescent="0.25">
      <c r="B623" s="7"/>
      <c r="C623" s="7"/>
      <c r="D623" s="8"/>
      <c r="E623" s="7"/>
      <c r="F623" s="7"/>
    </row>
    <row r="624" spans="2:6" x14ac:dyDescent="0.25">
      <c r="B624" s="7"/>
      <c r="C624" s="7"/>
      <c r="D624" s="8"/>
      <c r="E624" s="7"/>
      <c r="F624" s="7"/>
    </row>
    <row r="625" spans="2:6" x14ac:dyDescent="0.25">
      <c r="B625" s="7"/>
      <c r="C625" s="7"/>
      <c r="D625" s="8"/>
      <c r="E625" s="7"/>
      <c r="F625" s="7"/>
    </row>
    <row r="626" spans="2:6" x14ac:dyDescent="0.25">
      <c r="B626" s="7"/>
      <c r="C626" s="7"/>
      <c r="D626" s="8"/>
      <c r="E626" s="7"/>
      <c r="F626" s="7"/>
    </row>
    <row r="627" spans="2:6" x14ac:dyDescent="0.25">
      <c r="B627" s="7"/>
      <c r="C627" s="7"/>
      <c r="D627" s="8"/>
      <c r="E627" s="7"/>
      <c r="F627" s="7"/>
    </row>
    <row r="628" spans="2:6" x14ac:dyDescent="0.25">
      <c r="B628" s="7"/>
      <c r="C628" s="7"/>
      <c r="D628" s="8"/>
      <c r="E628" s="7"/>
      <c r="F628" s="7"/>
    </row>
    <row r="629" spans="2:6" x14ac:dyDescent="0.25">
      <c r="B629" s="7"/>
      <c r="C629" s="7"/>
      <c r="D629" s="8"/>
      <c r="E629" s="7"/>
      <c r="F629" s="7"/>
    </row>
    <row r="630" spans="2:6" x14ac:dyDescent="0.25">
      <c r="B630" s="7"/>
      <c r="C630" s="7"/>
      <c r="D630" s="8"/>
      <c r="E630" s="7"/>
      <c r="F630" s="7"/>
    </row>
    <row r="631" spans="2:6" x14ac:dyDescent="0.25">
      <c r="B631" s="7"/>
      <c r="C631" s="7"/>
      <c r="D631" s="8"/>
      <c r="E631" s="7"/>
      <c r="F631" s="7"/>
    </row>
    <row r="632" spans="2:6" x14ac:dyDescent="0.25">
      <c r="B632" s="7"/>
      <c r="C632" s="7"/>
      <c r="D632" s="8"/>
      <c r="E632" s="7"/>
      <c r="F632" s="7"/>
    </row>
    <row r="633" spans="2:6" x14ac:dyDescent="0.25">
      <c r="B633" s="7"/>
      <c r="C633" s="7"/>
      <c r="D633" s="8"/>
      <c r="E633" s="7"/>
      <c r="F633" s="7"/>
    </row>
    <row r="634" spans="2:6" x14ac:dyDescent="0.25">
      <c r="B634" s="7"/>
      <c r="C634" s="7"/>
      <c r="D634" s="8"/>
      <c r="E634" s="7"/>
      <c r="F634" s="7"/>
    </row>
    <row r="635" spans="2:6" x14ac:dyDescent="0.25">
      <c r="B635" s="7"/>
      <c r="C635" s="7"/>
      <c r="D635" s="8"/>
      <c r="E635" s="7"/>
      <c r="F635" s="7"/>
    </row>
    <row r="636" spans="2:6" x14ac:dyDescent="0.25">
      <c r="B636" s="7"/>
      <c r="C636" s="7"/>
      <c r="D636" s="8"/>
      <c r="E636" s="7"/>
      <c r="F636" s="7"/>
    </row>
    <row r="637" spans="2:6" x14ac:dyDescent="0.25">
      <c r="B637" s="7"/>
      <c r="C637" s="7"/>
      <c r="D637" s="8"/>
      <c r="E637" s="7"/>
      <c r="F637" s="7"/>
    </row>
    <row r="638" spans="2:6" x14ac:dyDescent="0.25">
      <c r="B638" s="7"/>
      <c r="C638" s="7"/>
      <c r="D638" s="8"/>
      <c r="E638" s="7"/>
      <c r="F638" s="7"/>
    </row>
    <row r="639" spans="2:6" x14ac:dyDescent="0.25">
      <c r="B639" s="7"/>
      <c r="C639" s="7"/>
      <c r="D639" s="8"/>
      <c r="E639" s="7"/>
      <c r="F639" s="7"/>
    </row>
    <row r="640" spans="2:6" x14ac:dyDescent="0.25">
      <c r="B640" s="7"/>
      <c r="C640" s="7"/>
      <c r="D640" s="8"/>
      <c r="E640" s="7"/>
      <c r="F640" s="7"/>
    </row>
    <row r="641" spans="2:6" x14ac:dyDescent="0.25">
      <c r="B641" s="7"/>
      <c r="C641" s="7"/>
      <c r="D641" s="8"/>
      <c r="E641" s="7"/>
      <c r="F641" s="7"/>
    </row>
    <row r="642" spans="2:6" x14ac:dyDescent="0.25">
      <c r="B642" s="7"/>
      <c r="C642" s="7"/>
      <c r="D642" s="8"/>
      <c r="E642" s="7"/>
      <c r="F642" s="7"/>
    </row>
    <row r="643" spans="2:6" x14ac:dyDescent="0.25">
      <c r="B643" s="7"/>
      <c r="C643" s="7"/>
      <c r="D643" s="8"/>
      <c r="E643" s="7"/>
      <c r="F643" s="7"/>
    </row>
    <row r="644" spans="2:6" x14ac:dyDescent="0.25">
      <c r="B644" s="7"/>
      <c r="C644" s="7"/>
      <c r="D644" s="8"/>
      <c r="E644" s="7"/>
      <c r="F644" s="7"/>
    </row>
    <row r="645" spans="2:6" x14ac:dyDescent="0.25">
      <c r="B645" s="7"/>
      <c r="C645" s="7"/>
      <c r="D645" s="8"/>
      <c r="E645" s="7"/>
      <c r="F645" s="7"/>
    </row>
    <row r="646" spans="2:6" x14ac:dyDescent="0.25">
      <c r="B646" s="7"/>
      <c r="C646" s="7"/>
      <c r="D646" s="8"/>
      <c r="E646" s="7"/>
      <c r="F646" s="7"/>
    </row>
    <row r="647" spans="2:6" x14ac:dyDescent="0.25">
      <c r="B647" s="7"/>
      <c r="C647" s="7"/>
      <c r="D647" s="8"/>
      <c r="E647" s="7"/>
      <c r="F647" s="7"/>
    </row>
    <row r="648" spans="2:6" x14ac:dyDescent="0.25">
      <c r="B648" s="7"/>
      <c r="C648" s="7"/>
      <c r="D648" s="8"/>
      <c r="E648" s="7"/>
      <c r="F648" s="7"/>
    </row>
    <row r="649" spans="2:6" x14ac:dyDescent="0.25">
      <c r="B649" s="7"/>
      <c r="C649" s="7"/>
      <c r="D649" s="8"/>
      <c r="E649" s="7"/>
      <c r="F649" s="7"/>
    </row>
    <row r="650" spans="2:6" x14ac:dyDescent="0.25">
      <c r="B650" s="7"/>
      <c r="C650" s="7"/>
      <c r="D650" s="8"/>
      <c r="E650" s="7"/>
      <c r="F650" s="7"/>
    </row>
    <row r="651" spans="2:6" x14ac:dyDescent="0.25">
      <c r="B651" s="7"/>
      <c r="C651" s="7"/>
      <c r="D651" s="8"/>
      <c r="E651" s="7"/>
      <c r="F651" s="7"/>
    </row>
    <row r="652" spans="2:6" x14ac:dyDescent="0.25">
      <c r="B652" s="7"/>
      <c r="C652" s="7"/>
      <c r="D652" s="8"/>
      <c r="E652" s="7"/>
      <c r="F652" s="7"/>
    </row>
    <row r="653" spans="2:6" x14ac:dyDescent="0.25">
      <c r="B653" s="7"/>
      <c r="C653" s="7"/>
      <c r="D653" s="8"/>
      <c r="E653" s="7"/>
      <c r="F653" s="7"/>
    </row>
    <row r="654" spans="2:6" x14ac:dyDescent="0.25">
      <c r="B654" s="7"/>
      <c r="C654" s="7"/>
      <c r="D654" s="8"/>
      <c r="E654" s="7"/>
      <c r="F654" s="7"/>
    </row>
    <row r="655" spans="2:6" x14ac:dyDescent="0.25">
      <c r="B655" s="7"/>
      <c r="C655" s="7"/>
      <c r="D655" s="8"/>
      <c r="E655" s="7"/>
      <c r="F655" s="7"/>
    </row>
    <row r="656" spans="2:6" x14ac:dyDescent="0.25">
      <c r="B656" s="7"/>
      <c r="C656" s="7"/>
      <c r="D656" s="8"/>
      <c r="E656" s="7"/>
      <c r="F656" s="7"/>
    </row>
    <row r="657" spans="2:6" x14ac:dyDescent="0.25">
      <c r="B657" s="7"/>
      <c r="C657" s="7"/>
      <c r="D657" s="8"/>
      <c r="E657" s="7"/>
      <c r="F657" s="7"/>
    </row>
    <row r="658" spans="2:6" x14ac:dyDescent="0.25">
      <c r="B658" s="7"/>
      <c r="C658" s="7"/>
      <c r="D658" s="8"/>
      <c r="E658" s="7"/>
      <c r="F658" s="7"/>
    </row>
    <row r="659" spans="2:6" x14ac:dyDescent="0.25">
      <c r="B659" s="7"/>
      <c r="C659" s="7"/>
      <c r="D659" s="8"/>
      <c r="E659" s="7"/>
      <c r="F659" s="7"/>
    </row>
    <row r="660" spans="2:6" x14ac:dyDescent="0.25">
      <c r="B660" s="7"/>
      <c r="C660" s="7"/>
      <c r="D660" s="8"/>
      <c r="E660" s="7"/>
      <c r="F660" s="7"/>
    </row>
    <row r="661" spans="2:6" x14ac:dyDescent="0.25">
      <c r="B661" s="7"/>
      <c r="C661" s="7"/>
      <c r="D661" s="8"/>
      <c r="E661" s="7"/>
      <c r="F661" s="7"/>
    </row>
    <row r="662" spans="2:6" x14ac:dyDescent="0.25">
      <c r="B662" s="7"/>
      <c r="C662" s="7"/>
      <c r="D662" s="8"/>
      <c r="E662" s="7"/>
      <c r="F662" s="7"/>
    </row>
    <row r="663" spans="2:6" x14ac:dyDescent="0.25">
      <c r="B663" s="7"/>
      <c r="C663" s="7"/>
      <c r="D663" s="8"/>
      <c r="E663" s="7"/>
      <c r="F663" s="7"/>
    </row>
    <row r="664" spans="2:6" x14ac:dyDescent="0.25">
      <c r="B664" s="7"/>
      <c r="C664" s="7"/>
      <c r="D664" s="8"/>
      <c r="E664" s="7"/>
      <c r="F664" s="7"/>
    </row>
    <row r="665" spans="2:6" x14ac:dyDescent="0.25">
      <c r="B665" s="7"/>
      <c r="C665" s="7"/>
      <c r="D665" s="8"/>
      <c r="E665" s="7"/>
      <c r="F665" s="7"/>
    </row>
    <row r="666" spans="2:6" x14ac:dyDescent="0.25">
      <c r="B666" s="7"/>
      <c r="C666" s="7"/>
      <c r="D666" s="8"/>
      <c r="E666" s="7"/>
      <c r="F666" s="7"/>
    </row>
    <row r="667" spans="2:6" x14ac:dyDescent="0.25">
      <c r="B667" s="7"/>
      <c r="C667" s="7"/>
      <c r="D667" s="8"/>
      <c r="E667" s="7"/>
      <c r="F667" s="7"/>
    </row>
    <row r="668" spans="2:6" x14ac:dyDescent="0.25">
      <c r="B668" s="7"/>
      <c r="C668" s="7"/>
      <c r="D668" s="8"/>
      <c r="E668" s="7"/>
      <c r="F668" s="7"/>
    </row>
    <row r="669" spans="2:6" x14ac:dyDescent="0.25">
      <c r="B669" s="7"/>
      <c r="C669" s="7"/>
      <c r="D669" s="8"/>
      <c r="E669" s="7"/>
      <c r="F669" s="7"/>
    </row>
    <row r="670" spans="2:6" x14ac:dyDescent="0.25">
      <c r="B670" s="7"/>
      <c r="C670" s="7"/>
      <c r="D670" s="8"/>
      <c r="E670" s="7"/>
      <c r="F670" s="7"/>
    </row>
    <row r="671" spans="2:6" x14ac:dyDescent="0.25">
      <c r="B671" s="7"/>
      <c r="C671" s="7"/>
      <c r="D671" s="8"/>
      <c r="E671" s="7"/>
      <c r="F671" s="7"/>
    </row>
    <row r="672" spans="2:6" x14ac:dyDescent="0.25">
      <c r="B672" s="7"/>
      <c r="C672" s="7"/>
      <c r="D672" s="8"/>
      <c r="E672" s="7"/>
      <c r="F672" s="7"/>
    </row>
    <row r="673" spans="2:6" x14ac:dyDescent="0.25">
      <c r="B673" s="7"/>
      <c r="C673" s="7"/>
      <c r="D673" s="8"/>
      <c r="E673" s="7"/>
      <c r="F673" s="7"/>
    </row>
    <row r="674" spans="2:6" x14ac:dyDescent="0.25">
      <c r="B674" s="7"/>
      <c r="C674" s="7"/>
      <c r="D674" s="8"/>
      <c r="E674" s="7"/>
      <c r="F674" s="7"/>
    </row>
    <row r="675" spans="2:6" x14ac:dyDescent="0.25">
      <c r="B675" s="7"/>
      <c r="C675" s="7"/>
      <c r="D675" s="8"/>
      <c r="E675" s="7"/>
      <c r="F675" s="7"/>
    </row>
    <row r="676" spans="2:6" x14ac:dyDescent="0.25">
      <c r="B676" s="7"/>
      <c r="C676" s="7"/>
      <c r="D676" s="8"/>
      <c r="E676" s="7"/>
      <c r="F676" s="7"/>
    </row>
    <row r="677" spans="2:6" x14ac:dyDescent="0.25">
      <c r="B677" s="7"/>
      <c r="C677" s="7"/>
      <c r="D677" s="8"/>
      <c r="E677" s="7"/>
      <c r="F677" s="7"/>
    </row>
    <row r="678" spans="2:6" x14ac:dyDescent="0.25">
      <c r="B678" s="7"/>
      <c r="C678" s="7"/>
      <c r="D678" s="8"/>
      <c r="E678" s="7"/>
      <c r="F678" s="7"/>
    </row>
    <row r="679" spans="2:6" x14ac:dyDescent="0.25">
      <c r="B679" s="7"/>
      <c r="C679" s="7"/>
      <c r="D679" s="8"/>
      <c r="E679" s="7"/>
      <c r="F679" s="7"/>
    </row>
    <row r="680" spans="2:6" x14ac:dyDescent="0.25">
      <c r="B680" s="7"/>
      <c r="C680" s="7"/>
      <c r="D680" s="8"/>
      <c r="E680" s="7"/>
      <c r="F680" s="7"/>
    </row>
    <row r="681" spans="2:6" x14ac:dyDescent="0.25">
      <c r="B681" s="7"/>
      <c r="C681" s="7"/>
      <c r="D681" s="8"/>
      <c r="E681" s="7"/>
      <c r="F681" s="7"/>
    </row>
    <row r="682" spans="2:6" x14ac:dyDescent="0.25">
      <c r="B682" s="7"/>
      <c r="C682" s="7"/>
      <c r="D682" s="8"/>
      <c r="E682" s="7"/>
      <c r="F682" s="7"/>
    </row>
    <row r="683" spans="2:6" x14ac:dyDescent="0.25">
      <c r="B683" s="7"/>
      <c r="C683" s="7"/>
      <c r="D683" s="8"/>
      <c r="E683" s="7"/>
      <c r="F683" s="7"/>
    </row>
    <row r="684" spans="2:6" x14ac:dyDescent="0.25">
      <c r="B684" s="7"/>
      <c r="C684" s="7"/>
      <c r="D684" s="8"/>
      <c r="E684" s="7"/>
      <c r="F684" s="7"/>
    </row>
    <row r="685" spans="2:6" x14ac:dyDescent="0.25">
      <c r="B685" s="7"/>
      <c r="C685" s="7"/>
      <c r="D685" s="8"/>
      <c r="E685" s="7"/>
      <c r="F685" s="7"/>
    </row>
    <row r="686" spans="2:6" x14ac:dyDescent="0.25">
      <c r="B686" s="7"/>
      <c r="C686" s="7"/>
      <c r="D686" s="8"/>
      <c r="E686" s="7"/>
      <c r="F686" s="7"/>
    </row>
    <row r="687" spans="2:6" x14ac:dyDescent="0.25">
      <c r="B687" s="7"/>
      <c r="C687" s="7"/>
      <c r="D687" s="8"/>
      <c r="E687" s="7"/>
      <c r="F687" s="7"/>
    </row>
    <row r="688" spans="2:6" x14ac:dyDescent="0.25">
      <c r="B688" s="7"/>
      <c r="C688" s="7"/>
      <c r="D688" s="8"/>
      <c r="E688" s="7"/>
      <c r="F688" s="7"/>
    </row>
    <row r="689" spans="2:6" x14ac:dyDescent="0.25">
      <c r="B689" s="7"/>
      <c r="C689" s="7"/>
      <c r="D689" s="8"/>
      <c r="E689" s="7"/>
      <c r="F689" s="7"/>
    </row>
    <row r="690" spans="2:6" x14ac:dyDescent="0.25">
      <c r="B690" s="7"/>
      <c r="C690" s="7"/>
      <c r="D690" s="8"/>
      <c r="E690" s="7"/>
      <c r="F690" s="7"/>
    </row>
    <row r="691" spans="2:6" x14ac:dyDescent="0.25">
      <c r="B691" s="7"/>
      <c r="C691" s="7"/>
      <c r="D691" s="8"/>
      <c r="E691" s="7"/>
      <c r="F691" s="7"/>
    </row>
    <row r="692" spans="2:6" x14ac:dyDescent="0.25">
      <c r="B692" s="7"/>
      <c r="C692" s="7"/>
      <c r="D692" s="8"/>
      <c r="E692" s="7"/>
      <c r="F692" s="7"/>
    </row>
    <row r="693" spans="2:6" x14ac:dyDescent="0.25">
      <c r="B693" s="7"/>
      <c r="C693" s="7"/>
      <c r="D693" s="8"/>
      <c r="E693" s="7"/>
      <c r="F693" s="7"/>
    </row>
    <row r="694" spans="2:6" x14ac:dyDescent="0.25">
      <c r="B694" s="7"/>
      <c r="C694" s="7"/>
      <c r="D694" s="8"/>
      <c r="E694" s="7"/>
      <c r="F694" s="7"/>
    </row>
    <row r="695" spans="2:6" x14ac:dyDescent="0.25">
      <c r="B695" s="7"/>
      <c r="C695" s="7"/>
      <c r="D695" s="8"/>
      <c r="E695" s="7"/>
      <c r="F695" s="7"/>
    </row>
    <row r="696" spans="2:6" x14ac:dyDescent="0.25">
      <c r="B696" s="7"/>
      <c r="C696" s="7"/>
      <c r="D696" s="8"/>
      <c r="E696" s="7"/>
      <c r="F696" s="7"/>
    </row>
    <row r="697" spans="2:6" x14ac:dyDescent="0.25">
      <c r="B697" s="7"/>
      <c r="C697" s="7"/>
      <c r="D697" s="8"/>
      <c r="E697" s="7"/>
      <c r="F697" s="7"/>
    </row>
    <row r="698" spans="2:6" x14ac:dyDescent="0.25">
      <c r="B698" s="7"/>
      <c r="C698" s="7"/>
      <c r="D698" s="8"/>
      <c r="E698" s="7"/>
      <c r="F698" s="7"/>
    </row>
    <row r="699" spans="2:6" x14ac:dyDescent="0.25">
      <c r="B699" s="7"/>
      <c r="C699" s="7"/>
      <c r="D699" s="8"/>
      <c r="E699" s="7"/>
      <c r="F699" s="7"/>
    </row>
    <row r="700" spans="2:6" x14ac:dyDescent="0.25">
      <c r="B700" s="7"/>
      <c r="C700" s="7"/>
      <c r="D700" s="8"/>
      <c r="E700" s="7"/>
      <c r="F700" s="7"/>
    </row>
    <row r="701" spans="2:6" x14ac:dyDescent="0.25">
      <c r="B701" s="7"/>
      <c r="C701" s="7"/>
      <c r="D701" s="8"/>
      <c r="E701" s="7"/>
      <c r="F701" s="7"/>
    </row>
    <row r="702" spans="2:6" x14ac:dyDescent="0.25">
      <c r="B702" s="7"/>
      <c r="C702" s="7"/>
      <c r="D702" s="8"/>
      <c r="E702" s="7"/>
      <c r="F702" s="7"/>
    </row>
    <row r="703" spans="2:6" x14ac:dyDescent="0.25">
      <c r="B703" s="7"/>
      <c r="C703" s="7"/>
      <c r="D703" s="8"/>
      <c r="E703" s="7"/>
      <c r="F703" s="7"/>
    </row>
    <row r="704" spans="2:6" x14ac:dyDescent="0.25">
      <c r="B704" s="7"/>
      <c r="C704" s="7"/>
      <c r="D704" s="8"/>
      <c r="E704" s="7"/>
      <c r="F704" s="7"/>
    </row>
    <row r="705" spans="2:6" x14ac:dyDescent="0.25">
      <c r="B705" s="7"/>
      <c r="C705" s="7"/>
      <c r="D705" s="8"/>
      <c r="E705" s="7"/>
      <c r="F705" s="7"/>
    </row>
    <row r="706" spans="2:6" x14ac:dyDescent="0.25">
      <c r="B706" s="7"/>
      <c r="C706" s="7"/>
      <c r="D706" s="8"/>
      <c r="E706" s="7"/>
      <c r="F706" s="7"/>
    </row>
    <row r="707" spans="2:6" x14ac:dyDescent="0.25">
      <c r="B707" s="7"/>
      <c r="C707" s="7"/>
      <c r="D707" s="8"/>
      <c r="E707" s="7"/>
      <c r="F707" s="7"/>
    </row>
    <row r="708" spans="2:6" x14ac:dyDescent="0.25">
      <c r="B708" s="7"/>
      <c r="C708" s="7"/>
      <c r="D708" s="8"/>
      <c r="E708" s="7"/>
      <c r="F708" s="7"/>
    </row>
    <row r="709" spans="2:6" x14ac:dyDescent="0.25">
      <c r="B709" s="7"/>
      <c r="C709" s="7"/>
      <c r="D709" s="8"/>
      <c r="E709" s="7"/>
      <c r="F709" s="7"/>
    </row>
    <row r="710" spans="2:6" x14ac:dyDescent="0.25">
      <c r="B710" s="7"/>
      <c r="C710" s="7"/>
      <c r="D710" s="8"/>
      <c r="E710" s="7"/>
      <c r="F710" s="7"/>
    </row>
    <row r="711" spans="2:6" x14ac:dyDescent="0.25">
      <c r="B711" s="7"/>
      <c r="C711" s="7"/>
      <c r="D711" s="8"/>
      <c r="E711" s="7"/>
      <c r="F711" s="7"/>
    </row>
    <row r="712" spans="2:6" x14ac:dyDescent="0.25">
      <c r="B712" s="7"/>
      <c r="C712" s="7"/>
      <c r="D712" s="8"/>
      <c r="E712" s="7"/>
      <c r="F712" s="7"/>
    </row>
    <row r="713" spans="2:6" x14ac:dyDescent="0.25">
      <c r="B713" s="7"/>
      <c r="C713" s="7"/>
      <c r="D713" s="8"/>
      <c r="E713" s="7"/>
      <c r="F713" s="7"/>
    </row>
    <row r="714" spans="2:6" x14ac:dyDescent="0.25">
      <c r="B714" s="7"/>
      <c r="C714" s="7"/>
      <c r="D714" s="8"/>
      <c r="E714" s="7"/>
      <c r="F714" s="7"/>
    </row>
    <row r="715" spans="2:6" x14ac:dyDescent="0.25">
      <c r="B715" s="7"/>
      <c r="C715" s="7"/>
      <c r="D715" s="8"/>
      <c r="E715" s="7"/>
      <c r="F715" s="7"/>
    </row>
    <row r="716" spans="2:6" x14ac:dyDescent="0.25">
      <c r="B716" s="7"/>
      <c r="C716" s="7"/>
      <c r="D716" s="8"/>
      <c r="E716" s="7"/>
      <c r="F716" s="7"/>
    </row>
    <row r="717" spans="2:6" x14ac:dyDescent="0.25">
      <c r="B717" s="7"/>
      <c r="C717" s="7"/>
      <c r="D717" s="8"/>
      <c r="E717" s="7"/>
      <c r="F717" s="7"/>
    </row>
    <row r="718" spans="2:6" x14ac:dyDescent="0.25">
      <c r="B718" s="7"/>
      <c r="C718" s="7"/>
      <c r="D718" s="8"/>
      <c r="E718" s="7"/>
      <c r="F718" s="7"/>
    </row>
    <row r="719" spans="2:6" x14ac:dyDescent="0.25">
      <c r="B719" s="7"/>
      <c r="C719" s="7"/>
      <c r="D719" s="8"/>
      <c r="E719" s="7"/>
      <c r="F719" s="7"/>
    </row>
    <row r="720" spans="2:6" x14ac:dyDescent="0.25">
      <c r="B720" s="7"/>
      <c r="C720" s="7"/>
      <c r="D720" s="8"/>
      <c r="E720" s="7"/>
      <c r="F720" s="7"/>
    </row>
    <row r="721" spans="2:6" x14ac:dyDescent="0.25">
      <c r="B721" s="7"/>
      <c r="C721" s="7"/>
      <c r="D721" s="8"/>
      <c r="E721" s="7"/>
      <c r="F721" s="7"/>
    </row>
    <row r="722" spans="2:6" x14ac:dyDescent="0.25">
      <c r="B722" s="7"/>
      <c r="C722" s="7"/>
      <c r="D722" s="8"/>
      <c r="E722" s="7"/>
      <c r="F722" s="7"/>
    </row>
    <row r="723" spans="2:6" x14ac:dyDescent="0.25">
      <c r="B723" s="7"/>
      <c r="C723" s="7"/>
      <c r="D723" s="8"/>
      <c r="E723" s="7"/>
      <c r="F723" s="7"/>
    </row>
    <row r="724" spans="2:6" x14ac:dyDescent="0.25">
      <c r="B724" s="7"/>
      <c r="C724" s="7"/>
      <c r="D724" s="8"/>
      <c r="E724" s="7"/>
      <c r="F724" s="7"/>
    </row>
    <row r="725" spans="2:6" x14ac:dyDescent="0.25">
      <c r="B725" s="7"/>
      <c r="C725" s="7"/>
      <c r="D725" s="8"/>
      <c r="E725" s="7"/>
      <c r="F725" s="7"/>
    </row>
    <row r="726" spans="2:6" x14ac:dyDescent="0.25">
      <c r="B726" s="7"/>
      <c r="C726" s="7"/>
      <c r="D726" s="8"/>
      <c r="E726" s="7"/>
      <c r="F726" s="7"/>
    </row>
    <row r="727" spans="2:6" x14ac:dyDescent="0.25">
      <c r="B727" s="7"/>
      <c r="C727" s="7"/>
      <c r="D727" s="8"/>
      <c r="E727" s="7"/>
      <c r="F727" s="7"/>
    </row>
    <row r="728" spans="2:6" x14ac:dyDescent="0.25">
      <c r="B728" s="7"/>
      <c r="C728" s="7"/>
      <c r="D728" s="8"/>
      <c r="E728" s="7"/>
      <c r="F728" s="7"/>
    </row>
    <row r="729" spans="2:6" x14ac:dyDescent="0.25">
      <c r="B729" s="7"/>
      <c r="C729" s="7"/>
      <c r="D729" s="8"/>
      <c r="E729" s="7"/>
      <c r="F729" s="7"/>
    </row>
    <row r="730" spans="2:6" x14ac:dyDescent="0.25">
      <c r="B730" s="7"/>
      <c r="C730" s="7"/>
      <c r="D730" s="8"/>
      <c r="E730" s="7"/>
      <c r="F730" s="7"/>
    </row>
    <row r="731" spans="2:6" x14ac:dyDescent="0.25">
      <c r="B731" s="7"/>
      <c r="C731" s="7"/>
      <c r="D731" s="8"/>
      <c r="E731" s="7"/>
      <c r="F731" s="7"/>
    </row>
    <row r="732" spans="2:6" x14ac:dyDescent="0.25">
      <c r="B732" s="7"/>
      <c r="C732" s="7"/>
      <c r="D732" s="8"/>
      <c r="E732" s="7"/>
      <c r="F732" s="7"/>
    </row>
    <row r="733" spans="2:6" x14ac:dyDescent="0.25">
      <c r="B733" s="7"/>
      <c r="C733" s="7"/>
      <c r="D733" s="8"/>
      <c r="E733" s="7"/>
      <c r="F733" s="7"/>
    </row>
    <row r="734" spans="2:6" x14ac:dyDescent="0.25">
      <c r="B734" s="7"/>
      <c r="C734" s="7"/>
      <c r="D734" s="8"/>
      <c r="E734" s="7"/>
      <c r="F734" s="7"/>
    </row>
    <row r="735" spans="2:6" x14ac:dyDescent="0.25">
      <c r="B735" s="7"/>
      <c r="C735" s="7"/>
      <c r="D735" s="8"/>
      <c r="E735" s="7"/>
      <c r="F735" s="7"/>
    </row>
    <row r="736" spans="2:6" x14ac:dyDescent="0.25">
      <c r="B736" s="7"/>
      <c r="C736" s="7"/>
      <c r="D736" s="8"/>
      <c r="E736" s="7"/>
      <c r="F736" s="7"/>
    </row>
    <row r="737" spans="2:6" x14ac:dyDescent="0.25">
      <c r="B737" s="7"/>
      <c r="C737" s="7"/>
      <c r="D737" s="8"/>
      <c r="E737" s="7"/>
      <c r="F737" s="7"/>
    </row>
    <row r="738" spans="2:6" x14ac:dyDescent="0.25">
      <c r="B738" s="7"/>
      <c r="C738" s="7"/>
      <c r="D738" s="8"/>
      <c r="E738" s="7"/>
      <c r="F738" s="7"/>
    </row>
    <row r="739" spans="2:6" x14ac:dyDescent="0.25">
      <c r="B739" s="7"/>
      <c r="C739" s="7"/>
      <c r="D739" s="8"/>
      <c r="E739" s="7"/>
      <c r="F739" s="7"/>
    </row>
    <row r="740" spans="2:6" x14ac:dyDescent="0.25">
      <c r="B740" s="7"/>
      <c r="C740" s="7"/>
      <c r="D740" s="8"/>
      <c r="E740" s="7"/>
      <c r="F740" s="7"/>
    </row>
    <row r="741" spans="2:6" x14ac:dyDescent="0.25">
      <c r="B741" s="7"/>
      <c r="C741" s="7"/>
      <c r="D741" s="8"/>
      <c r="E741" s="7"/>
      <c r="F741" s="7"/>
    </row>
    <row r="742" spans="2:6" x14ac:dyDescent="0.25">
      <c r="B742" s="7"/>
      <c r="C742" s="7"/>
      <c r="D742" s="8"/>
      <c r="E742" s="7"/>
      <c r="F742" s="7"/>
    </row>
    <row r="743" spans="2:6" x14ac:dyDescent="0.25">
      <c r="B743" s="7"/>
      <c r="C743" s="7"/>
      <c r="D743" s="8"/>
      <c r="E743" s="7"/>
      <c r="F743" s="7"/>
    </row>
    <row r="744" spans="2:6" x14ac:dyDescent="0.25">
      <c r="B744" s="7"/>
      <c r="C744" s="7"/>
      <c r="D744" s="8"/>
      <c r="E744" s="7"/>
      <c r="F744" s="7"/>
    </row>
    <row r="745" spans="2:6" x14ac:dyDescent="0.25">
      <c r="B745" s="7"/>
      <c r="C745" s="7"/>
      <c r="D745" s="8"/>
      <c r="E745" s="7"/>
      <c r="F745" s="7"/>
    </row>
    <row r="746" spans="2:6" x14ac:dyDescent="0.25">
      <c r="B746" s="7"/>
      <c r="C746" s="7"/>
      <c r="D746" s="8"/>
      <c r="E746" s="7"/>
      <c r="F746" s="7"/>
    </row>
    <row r="747" spans="2:6" x14ac:dyDescent="0.25">
      <c r="B747" s="7"/>
      <c r="C747" s="7"/>
      <c r="D747" s="8"/>
      <c r="E747" s="7"/>
      <c r="F747" s="7"/>
    </row>
    <row r="748" spans="2:6" x14ac:dyDescent="0.25">
      <c r="B748" s="7"/>
      <c r="C748" s="7"/>
      <c r="D748" s="8"/>
      <c r="E748" s="7"/>
      <c r="F748" s="7"/>
    </row>
    <row r="749" spans="2:6" x14ac:dyDescent="0.25">
      <c r="B749" s="7"/>
      <c r="C749" s="7"/>
      <c r="D749" s="8"/>
      <c r="E749" s="7"/>
      <c r="F749" s="7"/>
    </row>
    <row r="750" spans="2:6" x14ac:dyDescent="0.25">
      <c r="B750" s="7"/>
      <c r="C750" s="7"/>
      <c r="D750" s="8"/>
      <c r="E750" s="7"/>
      <c r="F750" s="7"/>
    </row>
    <row r="751" spans="2:6" x14ac:dyDescent="0.25">
      <c r="B751" s="7"/>
      <c r="C751" s="7"/>
      <c r="D751" s="8"/>
      <c r="E751" s="7"/>
      <c r="F751" s="7"/>
    </row>
    <row r="752" spans="2:6" x14ac:dyDescent="0.25">
      <c r="B752" s="7"/>
      <c r="C752" s="7"/>
      <c r="D752" s="8"/>
      <c r="E752" s="7"/>
      <c r="F752" s="7"/>
    </row>
    <row r="753" spans="2:6" x14ac:dyDescent="0.25">
      <c r="B753" s="7"/>
      <c r="C753" s="7"/>
      <c r="D753" s="8"/>
      <c r="E753" s="7"/>
      <c r="F753" s="7"/>
    </row>
    <row r="754" spans="2:6" x14ac:dyDescent="0.25">
      <c r="B754" s="7"/>
      <c r="C754" s="7"/>
      <c r="D754" s="8"/>
      <c r="E754" s="7"/>
      <c r="F754" s="7"/>
    </row>
    <row r="755" spans="2:6" x14ac:dyDescent="0.25">
      <c r="B755" s="7"/>
      <c r="C755" s="7"/>
      <c r="D755" s="8"/>
      <c r="E755" s="7"/>
      <c r="F755" s="7"/>
    </row>
    <row r="756" spans="2:6" x14ac:dyDescent="0.25">
      <c r="B756" s="7"/>
      <c r="C756" s="7"/>
      <c r="D756" s="8"/>
      <c r="E756" s="7"/>
      <c r="F756" s="7"/>
    </row>
    <row r="757" spans="2:6" x14ac:dyDescent="0.25">
      <c r="B757" s="7"/>
      <c r="C757" s="7"/>
      <c r="D757" s="8"/>
      <c r="E757" s="7"/>
      <c r="F757" s="7"/>
    </row>
    <row r="758" spans="2:6" x14ac:dyDescent="0.25">
      <c r="B758" s="7"/>
      <c r="C758" s="7"/>
      <c r="D758" s="8"/>
      <c r="E758" s="7"/>
      <c r="F758" s="7"/>
    </row>
    <row r="759" spans="2:6" x14ac:dyDescent="0.25">
      <c r="B759" s="7"/>
      <c r="C759" s="7"/>
      <c r="D759" s="8"/>
      <c r="E759" s="7"/>
      <c r="F759" s="7"/>
    </row>
    <row r="760" spans="2:6" x14ac:dyDescent="0.25">
      <c r="B760" s="7"/>
      <c r="C760" s="7"/>
      <c r="D760" s="8"/>
      <c r="E760" s="7"/>
      <c r="F760" s="7"/>
    </row>
    <row r="761" spans="2:6" x14ac:dyDescent="0.25">
      <c r="B761" s="7"/>
      <c r="C761" s="7"/>
      <c r="D761" s="8"/>
      <c r="E761" s="7"/>
      <c r="F761" s="7"/>
    </row>
    <row r="762" spans="2:6" x14ac:dyDescent="0.25">
      <c r="B762" s="7"/>
      <c r="C762" s="7"/>
      <c r="D762" s="8"/>
      <c r="E762" s="7"/>
      <c r="F762" s="7"/>
    </row>
    <row r="763" spans="2:6" x14ac:dyDescent="0.25">
      <c r="B763" s="7"/>
      <c r="C763" s="7"/>
      <c r="D763" s="8"/>
      <c r="E763" s="7"/>
      <c r="F763" s="7"/>
    </row>
    <row r="764" spans="2:6" x14ac:dyDescent="0.25">
      <c r="B764" s="7"/>
      <c r="C764" s="7"/>
      <c r="D764" s="8"/>
      <c r="E764" s="7"/>
      <c r="F764" s="7"/>
    </row>
    <row r="765" spans="2:6" x14ac:dyDescent="0.25">
      <c r="B765" s="7"/>
      <c r="C765" s="7"/>
      <c r="D765" s="8"/>
      <c r="E765" s="7"/>
      <c r="F765" s="7"/>
    </row>
    <row r="766" spans="2:6" x14ac:dyDescent="0.25">
      <c r="B766" s="7"/>
      <c r="C766" s="7"/>
      <c r="D766" s="8"/>
      <c r="E766" s="7"/>
      <c r="F766" s="7"/>
    </row>
    <row r="767" spans="2:6" x14ac:dyDescent="0.25">
      <c r="B767" s="7"/>
      <c r="C767" s="7"/>
      <c r="D767" s="8"/>
      <c r="E767" s="7"/>
      <c r="F767" s="7"/>
    </row>
    <row r="768" spans="2:6" x14ac:dyDescent="0.25">
      <c r="B768" s="7"/>
      <c r="C768" s="7"/>
      <c r="D768" s="8"/>
      <c r="E768" s="7"/>
      <c r="F768" s="7"/>
    </row>
    <row r="769" spans="2:6" x14ac:dyDescent="0.25">
      <c r="B769" s="7"/>
      <c r="C769" s="7"/>
      <c r="D769" s="8"/>
      <c r="E769" s="7"/>
      <c r="F769" s="7"/>
    </row>
    <row r="770" spans="2:6" x14ac:dyDescent="0.25">
      <c r="B770" s="7"/>
      <c r="C770" s="7"/>
      <c r="D770" s="8"/>
      <c r="E770" s="7"/>
      <c r="F770" s="7"/>
    </row>
    <row r="771" spans="2:6" x14ac:dyDescent="0.25">
      <c r="B771" s="7"/>
      <c r="C771" s="7"/>
      <c r="D771" s="8"/>
      <c r="E771" s="7"/>
      <c r="F771" s="7"/>
    </row>
    <row r="772" spans="2:6" x14ac:dyDescent="0.25">
      <c r="B772" s="7"/>
      <c r="C772" s="7"/>
      <c r="D772" s="8"/>
      <c r="E772" s="7"/>
      <c r="F772" s="7"/>
    </row>
    <row r="773" spans="2:6" x14ac:dyDescent="0.25">
      <c r="B773" s="7"/>
      <c r="C773" s="7"/>
      <c r="D773" s="8"/>
      <c r="E773" s="7"/>
      <c r="F773" s="7"/>
    </row>
    <row r="774" spans="2:6" x14ac:dyDescent="0.25">
      <c r="B774" s="7"/>
      <c r="C774" s="7"/>
      <c r="D774" s="8"/>
      <c r="E774" s="7"/>
      <c r="F774" s="7"/>
    </row>
    <row r="775" spans="2:6" x14ac:dyDescent="0.25">
      <c r="B775" s="7"/>
      <c r="C775" s="7"/>
      <c r="D775" s="8"/>
      <c r="E775" s="7"/>
      <c r="F775" s="7"/>
    </row>
    <row r="776" spans="2:6" x14ac:dyDescent="0.25">
      <c r="B776" s="7"/>
      <c r="C776" s="7"/>
      <c r="D776" s="8"/>
      <c r="E776" s="7"/>
      <c r="F776" s="7"/>
    </row>
    <row r="777" spans="2:6" x14ac:dyDescent="0.25">
      <c r="B777" s="7"/>
      <c r="C777" s="7"/>
      <c r="D777" s="8"/>
      <c r="E777" s="7"/>
      <c r="F777" s="7"/>
    </row>
    <row r="778" spans="2:6" x14ac:dyDescent="0.25">
      <c r="B778" s="7"/>
      <c r="C778" s="7"/>
      <c r="D778" s="8"/>
      <c r="E778" s="7"/>
      <c r="F778" s="7"/>
    </row>
    <row r="779" spans="2:6" x14ac:dyDescent="0.25">
      <c r="B779" s="7"/>
      <c r="C779" s="7"/>
      <c r="D779" s="8"/>
      <c r="E779" s="7"/>
      <c r="F779" s="7"/>
    </row>
    <row r="780" spans="2:6" x14ac:dyDescent="0.25">
      <c r="B780" s="7"/>
      <c r="C780" s="7"/>
      <c r="D780" s="8"/>
      <c r="E780" s="7"/>
      <c r="F780" s="7"/>
    </row>
    <row r="781" spans="2:6" x14ac:dyDescent="0.25">
      <c r="B781" s="7"/>
      <c r="C781" s="7"/>
      <c r="D781" s="8"/>
      <c r="E781" s="7"/>
      <c r="F781" s="7"/>
    </row>
    <row r="782" spans="2:6" x14ac:dyDescent="0.25">
      <c r="B782" s="7"/>
      <c r="C782" s="7"/>
      <c r="D782" s="8"/>
      <c r="E782" s="7"/>
      <c r="F782" s="7"/>
    </row>
    <row r="783" spans="2:6" x14ac:dyDescent="0.25">
      <c r="B783" s="7"/>
      <c r="C783" s="7"/>
      <c r="D783" s="8"/>
      <c r="E783" s="7"/>
      <c r="F783" s="7"/>
    </row>
    <row r="784" spans="2:6" x14ac:dyDescent="0.25">
      <c r="B784" s="7"/>
      <c r="C784" s="7"/>
      <c r="D784" s="8"/>
      <c r="E784" s="7"/>
      <c r="F784" s="7"/>
    </row>
    <row r="785" spans="2:6" x14ac:dyDescent="0.25">
      <c r="B785" s="7"/>
      <c r="C785" s="7"/>
      <c r="D785" s="8"/>
      <c r="E785" s="7"/>
      <c r="F785" s="7"/>
    </row>
    <row r="786" spans="2:6" x14ac:dyDescent="0.25">
      <c r="B786" s="7"/>
      <c r="C786" s="7"/>
      <c r="D786" s="8"/>
      <c r="E786" s="7"/>
      <c r="F786" s="7"/>
    </row>
    <row r="787" spans="2:6" x14ac:dyDescent="0.25">
      <c r="B787" s="7"/>
      <c r="C787" s="7"/>
      <c r="D787" s="8"/>
      <c r="E787" s="7"/>
      <c r="F787" s="7"/>
    </row>
    <row r="788" spans="2:6" x14ac:dyDescent="0.25">
      <c r="B788" s="7"/>
      <c r="C788" s="7"/>
      <c r="D788" s="8"/>
      <c r="E788" s="7"/>
      <c r="F788" s="7"/>
    </row>
    <row r="789" spans="2:6" x14ac:dyDescent="0.25">
      <c r="B789" s="7"/>
      <c r="C789" s="7"/>
      <c r="D789" s="8"/>
      <c r="E789" s="7"/>
      <c r="F789" s="7"/>
    </row>
    <row r="790" spans="2:6" x14ac:dyDescent="0.25">
      <c r="B790" s="7"/>
      <c r="C790" s="7"/>
      <c r="D790" s="8"/>
      <c r="E790" s="7"/>
      <c r="F790" s="7"/>
    </row>
    <row r="791" spans="2:6" x14ac:dyDescent="0.25">
      <c r="B791" s="7"/>
      <c r="C791" s="7"/>
      <c r="D791" s="8"/>
      <c r="E791" s="7"/>
      <c r="F791" s="7"/>
    </row>
    <row r="792" spans="2:6" x14ac:dyDescent="0.25">
      <c r="B792" s="7"/>
      <c r="C792" s="7"/>
      <c r="D792" s="8"/>
      <c r="E792" s="7"/>
      <c r="F792" s="7"/>
    </row>
    <row r="793" spans="2:6" x14ac:dyDescent="0.25">
      <c r="B793" s="7"/>
      <c r="C793" s="7"/>
      <c r="D793" s="8"/>
      <c r="E793" s="7"/>
      <c r="F793" s="7"/>
    </row>
    <row r="794" spans="2:6" x14ac:dyDescent="0.25">
      <c r="B794" s="7"/>
      <c r="C794" s="7"/>
      <c r="D794" s="8"/>
      <c r="E794" s="7"/>
      <c r="F794" s="7"/>
    </row>
    <row r="795" spans="2:6" x14ac:dyDescent="0.25">
      <c r="B795" s="7"/>
      <c r="C795" s="7"/>
      <c r="D795" s="8"/>
      <c r="E795" s="7"/>
      <c r="F795" s="7"/>
    </row>
    <row r="796" spans="2:6" x14ac:dyDescent="0.25">
      <c r="B796" s="7"/>
      <c r="C796" s="7"/>
      <c r="D796" s="8"/>
      <c r="E796" s="7"/>
      <c r="F796" s="7"/>
    </row>
    <row r="797" spans="2:6" x14ac:dyDescent="0.25">
      <c r="B797" s="7"/>
      <c r="C797" s="7"/>
      <c r="D797" s="8"/>
      <c r="E797" s="7"/>
      <c r="F797" s="7"/>
    </row>
    <row r="798" spans="2:6" x14ac:dyDescent="0.25">
      <c r="B798" s="7"/>
      <c r="C798" s="7"/>
      <c r="D798" s="8"/>
      <c r="E798" s="7"/>
      <c r="F798" s="7"/>
    </row>
    <row r="799" spans="2:6" x14ac:dyDescent="0.25">
      <c r="B799" s="7"/>
      <c r="C799" s="7"/>
      <c r="D799" s="8"/>
      <c r="E799" s="7"/>
      <c r="F799" s="7"/>
    </row>
    <row r="800" spans="2:6" x14ac:dyDescent="0.25">
      <c r="B800" s="7"/>
      <c r="C800" s="7"/>
      <c r="D800" s="8"/>
      <c r="E800" s="7"/>
      <c r="F800" s="7"/>
    </row>
    <row r="801" spans="2:6" x14ac:dyDescent="0.25">
      <c r="B801" s="7"/>
      <c r="C801" s="7"/>
      <c r="D801" s="8"/>
      <c r="E801" s="7"/>
      <c r="F801" s="7"/>
    </row>
    <row r="802" spans="2:6" x14ac:dyDescent="0.25">
      <c r="B802" s="7"/>
      <c r="C802" s="7"/>
      <c r="D802" s="8"/>
      <c r="E802" s="7"/>
      <c r="F802" s="7"/>
    </row>
    <row r="803" spans="2:6" x14ac:dyDescent="0.25">
      <c r="B803" s="7"/>
      <c r="C803" s="7"/>
      <c r="D803" s="8"/>
      <c r="E803" s="7"/>
      <c r="F803" s="7"/>
    </row>
    <row r="804" spans="2:6" x14ac:dyDescent="0.25">
      <c r="B804" s="7"/>
      <c r="C804" s="7"/>
      <c r="D804" s="8"/>
      <c r="E804" s="7"/>
      <c r="F804" s="7"/>
    </row>
    <row r="805" spans="2:6" x14ac:dyDescent="0.25">
      <c r="B805" s="7"/>
      <c r="C805" s="7"/>
      <c r="D805" s="8"/>
      <c r="E805" s="7"/>
      <c r="F805" s="7"/>
    </row>
    <row r="806" spans="2:6" x14ac:dyDescent="0.25">
      <c r="B806" s="7"/>
      <c r="C806" s="7"/>
      <c r="D806" s="8"/>
      <c r="E806" s="7"/>
      <c r="F806" s="7"/>
    </row>
    <row r="807" spans="2:6" x14ac:dyDescent="0.25">
      <c r="B807" s="7"/>
      <c r="C807" s="7"/>
      <c r="D807" s="8"/>
      <c r="E807" s="7"/>
      <c r="F807" s="7"/>
    </row>
    <row r="808" spans="2:6" x14ac:dyDescent="0.25">
      <c r="B808" s="7"/>
      <c r="C808" s="7"/>
      <c r="D808" s="8"/>
      <c r="E808" s="7"/>
      <c r="F808" s="7"/>
    </row>
    <row r="809" spans="2:6" x14ac:dyDescent="0.25">
      <c r="B809" s="7"/>
      <c r="C809" s="7"/>
      <c r="D809" s="8"/>
      <c r="E809" s="7"/>
      <c r="F809" s="7"/>
    </row>
    <row r="810" spans="2:6" x14ac:dyDescent="0.25">
      <c r="B810" s="7"/>
      <c r="C810" s="7"/>
      <c r="D810" s="8"/>
      <c r="E810" s="7"/>
      <c r="F810" s="7"/>
    </row>
    <row r="811" spans="2:6" x14ac:dyDescent="0.25">
      <c r="B811" s="7"/>
      <c r="C811" s="7"/>
      <c r="D811" s="8"/>
      <c r="E811" s="7"/>
      <c r="F811" s="7"/>
    </row>
    <row r="812" spans="2:6" x14ac:dyDescent="0.25">
      <c r="B812" s="7"/>
      <c r="C812" s="7"/>
      <c r="D812" s="8"/>
      <c r="E812" s="7"/>
      <c r="F812" s="7"/>
    </row>
    <row r="813" spans="2:6" x14ac:dyDescent="0.25">
      <c r="B813" s="7"/>
      <c r="C813" s="7"/>
      <c r="D813" s="8"/>
      <c r="E813" s="7"/>
      <c r="F813" s="7"/>
    </row>
    <row r="814" spans="2:6" x14ac:dyDescent="0.25">
      <c r="B814" s="7"/>
      <c r="C814" s="7"/>
      <c r="D814" s="8"/>
      <c r="E814" s="7"/>
      <c r="F814" s="7"/>
    </row>
    <row r="815" spans="2:6" x14ac:dyDescent="0.25">
      <c r="B815" s="7"/>
      <c r="C815" s="7"/>
      <c r="D815" s="8"/>
      <c r="E815" s="7"/>
      <c r="F815" s="7"/>
    </row>
    <row r="816" spans="2:6" x14ac:dyDescent="0.25">
      <c r="B816" s="7"/>
      <c r="C816" s="7"/>
      <c r="D816" s="8"/>
      <c r="E816" s="7"/>
      <c r="F816" s="7"/>
    </row>
    <row r="817" spans="2:6" x14ac:dyDescent="0.25">
      <c r="B817" s="7"/>
      <c r="C817" s="7"/>
      <c r="D817" s="8"/>
      <c r="E817" s="7"/>
      <c r="F817" s="7"/>
    </row>
    <row r="818" spans="2:6" x14ac:dyDescent="0.25">
      <c r="B818" s="7"/>
      <c r="C818" s="7"/>
      <c r="D818" s="8"/>
      <c r="E818" s="7"/>
      <c r="F818" s="7"/>
    </row>
    <row r="819" spans="2:6" x14ac:dyDescent="0.25">
      <c r="B819" s="7"/>
      <c r="C819" s="7"/>
      <c r="D819" s="8"/>
      <c r="E819" s="7"/>
      <c r="F819" s="7"/>
    </row>
    <row r="820" spans="2:6" x14ac:dyDescent="0.25">
      <c r="B820" s="7"/>
      <c r="C820" s="7"/>
      <c r="D820" s="8"/>
      <c r="E820" s="7"/>
      <c r="F820" s="7"/>
    </row>
    <row r="821" spans="2:6" x14ac:dyDescent="0.25">
      <c r="B821" s="7"/>
      <c r="C821" s="7"/>
      <c r="D821" s="8"/>
      <c r="E821" s="7"/>
      <c r="F821" s="7"/>
    </row>
    <row r="822" spans="2:6" x14ac:dyDescent="0.25">
      <c r="B822" s="7"/>
      <c r="C822" s="7"/>
      <c r="D822" s="8"/>
      <c r="E822" s="7"/>
      <c r="F822" s="7"/>
    </row>
    <row r="823" spans="2:6" x14ac:dyDescent="0.25">
      <c r="B823" s="7"/>
      <c r="C823" s="7"/>
      <c r="D823" s="8"/>
      <c r="E823" s="7"/>
      <c r="F823" s="7"/>
    </row>
    <row r="824" spans="2:6" x14ac:dyDescent="0.25">
      <c r="B824" s="7"/>
      <c r="C824" s="7"/>
      <c r="D824" s="8"/>
      <c r="E824" s="7"/>
      <c r="F824" s="7"/>
    </row>
    <row r="825" spans="2:6" x14ac:dyDescent="0.25">
      <c r="B825" s="7"/>
      <c r="C825" s="7"/>
      <c r="D825" s="8"/>
      <c r="E825" s="7"/>
      <c r="F825" s="7"/>
    </row>
    <row r="826" spans="2:6" x14ac:dyDescent="0.25">
      <c r="B826" s="7"/>
      <c r="C826" s="7"/>
      <c r="D826" s="8"/>
      <c r="E826" s="7"/>
      <c r="F826" s="7"/>
    </row>
    <row r="827" spans="2:6" x14ac:dyDescent="0.25">
      <c r="B827" s="7"/>
      <c r="C827" s="7"/>
      <c r="D827" s="8"/>
      <c r="E827" s="7"/>
      <c r="F827" s="7"/>
    </row>
    <row r="828" spans="2:6" x14ac:dyDescent="0.25">
      <c r="B828" s="7"/>
      <c r="C828" s="7"/>
      <c r="D828" s="8"/>
      <c r="E828" s="7"/>
      <c r="F828" s="7"/>
    </row>
    <row r="829" spans="2:6" x14ac:dyDescent="0.25">
      <c r="B829" s="7"/>
      <c r="C829" s="7"/>
      <c r="D829" s="8"/>
      <c r="E829" s="7"/>
      <c r="F829" s="7"/>
    </row>
    <row r="830" spans="2:6" x14ac:dyDescent="0.25">
      <c r="B830" s="7"/>
      <c r="C830" s="7"/>
      <c r="D830" s="8"/>
      <c r="E830" s="7"/>
      <c r="F830" s="7"/>
    </row>
    <row r="831" spans="2:6" x14ac:dyDescent="0.25">
      <c r="B831" s="7"/>
      <c r="C831" s="7"/>
      <c r="D831" s="8"/>
      <c r="E831" s="7"/>
      <c r="F831" s="7"/>
    </row>
    <row r="832" spans="2:6" x14ac:dyDescent="0.25">
      <c r="B832" s="7"/>
      <c r="C832" s="7"/>
      <c r="D832" s="8"/>
      <c r="E832" s="7"/>
      <c r="F832" s="7"/>
    </row>
    <row r="833" spans="2:6" x14ac:dyDescent="0.25">
      <c r="B833" s="7"/>
      <c r="C833" s="7"/>
      <c r="D833" s="8"/>
      <c r="E833" s="7"/>
      <c r="F833" s="7"/>
    </row>
    <row r="834" spans="2:6" x14ac:dyDescent="0.25">
      <c r="B834" s="7"/>
      <c r="C834" s="7"/>
      <c r="D834" s="8"/>
      <c r="E834" s="7"/>
      <c r="F834" s="7"/>
    </row>
    <row r="835" spans="2:6" x14ac:dyDescent="0.25">
      <c r="B835" s="7"/>
      <c r="C835" s="7"/>
      <c r="D835" s="8"/>
      <c r="E835" s="7"/>
      <c r="F835" s="7"/>
    </row>
    <row r="836" spans="2:6" x14ac:dyDescent="0.25">
      <c r="B836" s="7"/>
      <c r="C836" s="7"/>
      <c r="D836" s="8"/>
      <c r="E836" s="7"/>
      <c r="F836" s="7"/>
    </row>
    <row r="837" spans="2:6" x14ac:dyDescent="0.25">
      <c r="B837" s="7"/>
      <c r="C837" s="7"/>
      <c r="D837" s="8"/>
      <c r="E837" s="7"/>
      <c r="F837" s="7"/>
    </row>
    <row r="838" spans="2:6" x14ac:dyDescent="0.25">
      <c r="B838" s="7"/>
      <c r="C838" s="7"/>
      <c r="D838" s="8"/>
      <c r="E838" s="7"/>
      <c r="F838" s="7"/>
    </row>
    <row r="839" spans="2:6" x14ac:dyDescent="0.25">
      <c r="B839" s="7"/>
      <c r="C839" s="7"/>
      <c r="D839" s="8"/>
      <c r="E839" s="7"/>
      <c r="F839" s="7"/>
    </row>
    <row r="840" spans="2:6" x14ac:dyDescent="0.25">
      <c r="B840" s="7"/>
      <c r="C840" s="7"/>
      <c r="D840" s="8"/>
      <c r="E840" s="7"/>
      <c r="F840" s="7"/>
    </row>
    <row r="841" spans="2:6" x14ac:dyDescent="0.25">
      <c r="B841" s="7"/>
      <c r="C841" s="7"/>
      <c r="D841" s="8"/>
      <c r="E841" s="7"/>
      <c r="F841" s="7"/>
    </row>
    <row r="842" spans="2:6" x14ac:dyDescent="0.25">
      <c r="B842" s="7"/>
      <c r="C842" s="7"/>
      <c r="D842" s="8"/>
      <c r="E842" s="7"/>
      <c r="F842" s="7"/>
    </row>
    <row r="843" spans="2:6" x14ac:dyDescent="0.25">
      <c r="B843" s="7"/>
      <c r="C843" s="7"/>
      <c r="D843" s="8"/>
      <c r="E843" s="7"/>
      <c r="F843" s="7"/>
    </row>
    <row r="844" spans="2:6" x14ac:dyDescent="0.25">
      <c r="B844" s="7"/>
      <c r="C844" s="7"/>
      <c r="D844" s="8"/>
      <c r="E844" s="7"/>
      <c r="F844" s="7"/>
    </row>
    <row r="845" spans="2:6" x14ac:dyDescent="0.25">
      <c r="B845" s="7"/>
      <c r="C845" s="7"/>
      <c r="D845" s="8"/>
      <c r="E845" s="7"/>
      <c r="F845" s="7"/>
    </row>
    <row r="846" spans="2:6" x14ac:dyDescent="0.25">
      <c r="B846" s="7"/>
      <c r="C846" s="7"/>
      <c r="D846" s="8"/>
      <c r="E846" s="7"/>
      <c r="F846" s="7"/>
    </row>
    <row r="847" spans="2:6" x14ac:dyDescent="0.25">
      <c r="B847" s="7"/>
      <c r="C847" s="7"/>
      <c r="D847" s="8"/>
      <c r="E847" s="7"/>
      <c r="F847" s="7"/>
    </row>
    <row r="848" spans="2:6" x14ac:dyDescent="0.25">
      <c r="B848" s="7"/>
      <c r="C848" s="7"/>
      <c r="D848" s="8"/>
      <c r="E848" s="7"/>
      <c r="F848" s="7"/>
    </row>
    <row r="849" spans="2:6" x14ac:dyDescent="0.25">
      <c r="B849" s="7"/>
      <c r="C849" s="7"/>
      <c r="D849" s="8"/>
      <c r="E849" s="7"/>
      <c r="F849" s="7"/>
    </row>
    <row r="850" spans="2:6" x14ac:dyDescent="0.25">
      <c r="B850" s="7"/>
      <c r="C850" s="7"/>
      <c r="D850" s="8"/>
      <c r="E850" s="7"/>
      <c r="F850" s="7"/>
    </row>
    <row r="851" spans="2:6" x14ac:dyDescent="0.25">
      <c r="B851" s="7"/>
      <c r="C851" s="7"/>
      <c r="D851" s="8"/>
      <c r="E851" s="7"/>
      <c r="F851" s="7"/>
    </row>
    <row r="852" spans="2:6" x14ac:dyDescent="0.25">
      <c r="B852" s="7"/>
      <c r="C852" s="7"/>
      <c r="D852" s="8"/>
      <c r="E852" s="7"/>
      <c r="F852" s="7"/>
    </row>
    <row r="853" spans="2:6" x14ac:dyDescent="0.25">
      <c r="B853" s="7"/>
      <c r="C853" s="7"/>
      <c r="D853" s="8"/>
      <c r="E853" s="7"/>
      <c r="F853" s="7"/>
    </row>
    <row r="854" spans="2:6" x14ac:dyDescent="0.25">
      <c r="B854" s="7"/>
      <c r="C854" s="7"/>
      <c r="D854" s="8"/>
      <c r="E854" s="7"/>
      <c r="F854" s="7"/>
    </row>
    <row r="855" spans="2:6" x14ac:dyDescent="0.25">
      <c r="B855" s="7"/>
      <c r="C855" s="7"/>
      <c r="D855" s="8"/>
      <c r="E855" s="7"/>
      <c r="F855" s="7"/>
    </row>
    <row r="856" spans="2:6" x14ac:dyDescent="0.25">
      <c r="B856" s="7"/>
      <c r="C856" s="7"/>
      <c r="D856" s="8"/>
      <c r="E856" s="7"/>
      <c r="F856" s="7"/>
    </row>
    <row r="857" spans="2:6" x14ac:dyDescent="0.25">
      <c r="B857" s="7"/>
      <c r="C857" s="7"/>
      <c r="D857" s="8"/>
      <c r="E857" s="7"/>
      <c r="F857" s="7"/>
    </row>
    <row r="858" spans="2:6" x14ac:dyDescent="0.25">
      <c r="B858" s="7"/>
      <c r="C858" s="7"/>
      <c r="D858" s="8"/>
      <c r="E858" s="7"/>
      <c r="F858" s="7"/>
    </row>
    <row r="859" spans="2:6" x14ac:dyDescent="0.25">
      <c r="B859" s="7"/>
      <c r="C859" s="7"/>
      <c r="D859" s="8"/>
      <c r="E859" s="7"/>
      <c r="F859" s="7"/>
    </row>
    <row r="860" spans="2:6" x14ac:dyDescent="0.25">
      <c r="B860" s="7"/>
      <c r="C860" s="7"/>
      <c r="D860" s="8"/>
      <c r="E860" s="7"/>
      <c r="F860" s="7"/>
    </row>
    <row r="861" spans="2:6" x14ac:dyDescent="0.25">
      <c r="B861" s="7"/>
      <c r="C861" s="7"/>
      <c r="D861" s="8"/>
      <c r="E861" s="7"/>
      <c r="F861" s="7"/>
    </row>
    <row r="862" spans="2:6" x14ac:dyDescent="0.25">
      <c r="B862" s="7"/>
      <c r="C862" s="7"/>
      <c r="D862" s="8"/>
      <c r="E862" s="7"/>
      <c r="F862" s="7"/>
    </row>
    <row r="863" spans="2:6" x14ac:dyDescent="0.25">
      <c r="B863" s="7"/>
      <c r="C863" s="7"/>
      <c r="D863" s="8"/>
      <c r="E863" s="7"/>
      <c r="F863" s="7"/>
    </row>
    <row r="864" spans="2:6" x14ac:dyDescent="0.25">
      <c r="B864" s="7"/>
      <c r="C864" s="7"/>
      <c r="D864" s="8"/>
      <c r="E864" s="7"/>
      <c r="F864" s="7"/>
    </row>
    <row r="865" spans="2:6" x14ac:dyDescent="0.25">
      <c r="B865" s="7"/>
      <c r="C865" s="7"/>
      <c r="D865" s="8"/>
      <c r="E865" s="7"/>
      <c r="F865" s="7"/>
    </row>
    <row r="866" spans="2:6" x14ac:dyDescent="0.25">
      <c r="B866" s="7"/>
      <c r="C866" s="7"/>
      <c r="D866" s="8"/>
      <c r="E866" s="7"/>
      <c r="F866" s="7"/>
    </row>
    <row r="867" spans="2:6" x14ac:dyDescent="0.25">
      <c r="B867" s="7"/>
      <c r="C867" s="7"/>
      <c r="D867" s="8"/>
      <c r="E867" s="7"/>
      <c r="F867" s="7"/>
    </row>
    <row r="868" spans="2:6" x14ac:dyDescent="0.25">
      <c r="B868" s="7"/>
      <c r="C868" s="7"/>
      <c r="D868" s="8"/>
      <c r="E868" s="7"/>
      <c r="F868" s="7"/>
    </row>
    <row r="869" spans="2:6" x14ac:dyDescent="0.25">
      <c r="B869" s="7"/>
      <c r="C869" s="7"/>
      <c r="D869" s="8"/>
      <c r="E869" s="7"/>
      <c r="F869" s="7"/>
    </row>
    <row r="870" spans="2:6" x14ac:dyDescent="0.25">
      <c r="B870" s="7"/>
      <c r="C870" s="7"/>
      <c r="D870" s="8"/>
      <c r="E870" s="7"/>
      <c r="F870" s="7"/>
    </row>
    <row r="871" spans="2:6" x14ac:dyDescent="0.25">
      <c r="B871" s="7"/>
      <c r="C871" s="7"/>
      <c r="D871" s="8"/>
      <c r="E871" s="7"/>
      <c r="F871" s="7"/>
    </row>
    <row r="872" spans="2:6" x14ac:dyDescent="0.25">
      <c r="B872" s="7"/>
      <c r="C872" s="7"/>
      <c r="D872" s="8"/>
      <c r="E872" s="7"/>
      <c r="F872" s="7"/>
    </row>
    <row r="873" spans="2:6" x14ac:dyDescent="0.25">
      <c r="B873" s="7"/>
      <c r="C873" s="7"/>
      <c r="D873" s="8"/>
      <c r="E873" s="7"/>
      <c r="F873" s="7"/>
    </row>
    <row r="874" spans="2:6" x14ac:dyDescent="0.25">
      <c r="B874" s="7"/>
      <c r="C874" s="7"/>
      <c r="D874" s="8"/>
      <c r="E874" s="7"/>
      <c r="F874" s="7"/>
    </row>
    <row r="875" spans="2:6" x14ac:dyDescent="0.25">
      <c r="B875" s="7"/>
      <c r="C875" s="7"/>
      <c r="D875" s="8"/>
      <c r="E875" s="7"/>
      <c r="F875" s="7"/>
    </row>
    <row r="876" spans="2:6" x14ac:dyDescent="0.25">
      <c r="B876" s="7"/>
      <c r="C876" s="7"/>
      <c r="D876" s="8"/>
      <c r="E876" s="7"/>
      <c r="F876" s="7"/>
    </row>
    <row r="877" spans="2:6" x14ac:dyDescent="0.25">
      <c r="B877" s="7"/>
      <c r="C877" s="7"/>
      <c r="D877" s="8"/>
      <c r="E877" s="7"/>
      <c r="F877" s="7"/>
    </row>
    <row r="878" spans="2:6" x14ac:dyDescent="0.25">
      <c r="B878" s="7"/>
      <c r="C878" s="7"/>
      <c r="D878" s="8"/>
      <c r="E878" s="7"/>
      <c r="F878" s="7"/>
    </row>
    <row r="879" spans="2:6" x14ac:dyDescent="0.25">
      <c r="B879" s="7"/>
      <c r="C879" s="7"/>
      <c r="D879" s="8"/>
      <c r="E879" s="7"/>
      <c r="F879" s="7"/>
    </row>
    <row r="880" spans="2:6" x14ac:dyDescent="0.25">
      <c r="B880" s="7"/>
      <c r="C880" s="7"/>
      <c r="D880" s="8"/>
      <c r="E880" s="7"/>
      <c r="F880" s="7"/>
    </row>
    <row r="881" spans="2:6" x14ac:dyDescent="0.25">
      <c r="B881" s="7"/>
      <c r="C881" s="7"/>
      <c r="D881" s="8"/>
      <c r="E881" s="7"/>
      <c r="F881" s="7"/>
    </row>
    <row r="882" spans="2:6" x14ac:dyDescent="0.25">
      <c r="B882" s="7"/>
      <c r="C882" s="7"/>
      <c r="D882" s="8"/>
      <c r="E882" s="7"/>
      <c r="F882" s="7"/>
    </row>
    <row r="883" spans="2:6" x14ac:dyDescent="0.25">
      <c r="B883" s="7"/>
      <c r="C883" s="7"/>
      <c r="D883" s="8"/>
      <c r="E883" s="7"/>
      <c r="F883" s="7"/>
    </row>
    <row r="884" spans="2:6" x14ac:dyDescent="0.25">
      <c r="B884" s="7"/>
      <c r="C884" s="7"/>
      <c r="D884" s="8"/>
      <c r="E884" s="7"/>
      <c r="F884" s="7"/>
    </row>
    <row r="885" spans="2:6" x14ac:dyDescent="0.25">
      <c r="B885" s="7"/>
      <c r="C885" s="7"/>
      <c r="D885" s="8"/>
      <c r="E885" s="7"/>
      <c r="F885" s="7"/>
    </row>
    <row r="886" spans="2:6" x14ac:dyDescent="0.25">
      <c r="B886" s="7"/>
      <c r="C886" s="7"/>
      <c r="D886" s="8"/>
      <c r="E886" s="7"/>
      <c r="F886" s="7"/>
    </row>
    <row r="887" spans="2:6" x14ac:dyDescent="0.25">
      <c r="B887" s="7"/>
      <c r="C887" s="7"/>
      <c r="D887" s="8"/>
      <c r="E887" s="7"/>
      <c r="F887" s="7"/>
    </row>
    <row r="888" spans="2:6" x14ac:dyDescent="0.25">
      <c r="B888" s="7"/>
      <c r="C888" s="7"/>
      <c r="D888" s="8"/>
      <c r="E888" s="7"/>
      <c r="F888" s="7"/>
    </row>
    <row r="889" spans="2:6" x14ac:dyDescent="0.25">
      <c r="B889" s="7"/>
      <c r="C889" s="7"/>
      <c r="D889" s="8"/>
      <c r="E889" s="7"/>
      <c r="F889" s="7"/>
    </row>
    <row r="890" spans="2:6" x14ac:dyDescent="0.25">
      <c r="B890" s="7"/>
      <c r="C890" s="7"/>
      <c r="D890" s="8"/>
      <c r="E890" s="7"/>
      <c r="F890" s="7"/>
    </row>
    <row r="891" spans="2:6" x14ac:dyDescent="0.25">
      <c r="B891" s="7"/>
      <c r="C891" s="7"/>
      <c r="D891" s="8"/>
      <c r="E891" s="7"/>
      <c r="F891" s="7"/>
    </row>
    <row r="892" spans="2:6" x14ac:dyDescent="0.25">
      <c r="B892" s="7"/>
      <c r="C892" s="7"/>
      <c r="D892" s="8"/>
      <c r="E892" s="7"/>
      <c r="F892" s="7"/>
    </row>
    <row r="893" spans="2:6" x14ac:dyDescent="0.25">
      <c r="B893" s="7"/>
      <c r="C893" s="7"/>
      <c r="D893" s="8"/>
      <c r="E893" s="7"/>
      <c r="F893" s="7"/>
    </row>
    <row r="894" spans="2:6" x14ac:dyDescent="0.25">
      <c r="B894" s="7"/>
      <c r="C894" s="7"/>
      <c r="D894" s="8"/>
      <c r="E894" s="7"/>
      <c r="F894" s="7"/>
    </row>
    <row r="895" spans="2:6" x14ac:dyDescent="0.25">
      <c r="B895" s="7"/>
      <c r="C895" s="7"/>
      <c r="D895" s="8"/>
      <c r="E895" s="7"/>
      <c r="F895" s="7"/>
    </row>
    <row r="896" spans="2:6" x14ac:dyDescent="0.25">
      <c r="B896" s="7"/>
      <c r="C896" s="7"/>
      <c r="D896" s="8"/>
      <c r="E896" s="7"/>
      <c r="F896" s="7"/>
    </row>
    <row r="897" spans="2:6" x14ac:dyDescent="0.25">
      <c r="B897" s="7"/>
      <c r="C897" s="7"/>
      <c r="D897" s="8"/>
      <c r="E897" s="7"/>
      <c r="F897" s="7"/>
    </row>
    <row r="898" spans="2:6" x14ac:dyDescent="0.25">
      <c r="B898" s="7"/>
      <c r="C898" s="7"/>
      <c r="D898" s="8"/>
      <c r="E898" s="7"/>
      <c r="F898" s="7"/>
    </row>
    <row r="899" spans="2:6" x14ac:dyDescent="0.25">
      <c r="B899" s="7"/>
      <c r="C899" s="7"/>
      <c r="D899" s="8"/>
      <c r="E899" s="7"/>
      <c r="F899" s="7"/>
    </row>
    <row r="900" spans="2:6" x14ac:dyDescent="0.25">
      <c r="B900" s="7"/>
      <c r="C900" s="7"/>
      <c r="D900" s="8"/>
      <c r="E900" s="7"/>
      <c r="F900" s="7"/>
    </row>
    <row r="901" spans="2:6" x14ac:dyDescent="0.25">
      <c r="B901" s="7"/>
      <c r="C901" s="7"/>
      <c r="D901" s="8"/>
      <c r="E901" s="7"/>
      <c r="F901" s="7"/>
    </row>
    <row r="902" spans="2:6" x14ac:dyDescent="0.25">
      <c r="B902" s="7"/>
      <c r="C902" s="7"/>
      <c r="D902" s="8"/>
      <c r="E902" s="7"/>
      <c r="F902" s="7"/>
    </row>
    <row r="903" spans="2:6" x14ac:dyDescent="0.25">
      <c r="B903" s="7"/>
      <c r="C903" s="7"/>
      <c r="D903" s="8"/>
      <c r="E903" s="7"/>
      <c r="F903" s="7"/>
    </row>
    <row r="904" spans="2:6" x14ac:dyDescent="0.25">
      <c r="B904" s="7"/>
      <c r="C904" s="7"/>
      <c r="D904" s="8"/>
      <c r="E904" s="7"/>
      <c r="F904" s="7"/>
    </row>
    <row r="905" spans="2:6" x14ac:dyDescent="0.25">
      <c r="B905" s="7"/>
      <c r="C905" s="7"/>
      <c r="D905" s="8"/>
      <c r="E905" s="7"/>
      <c r="F905" s="7"/>
    </row>
    <row r="906" spans="2:6" x14ac:dyDescent="0.25">
      <c r="B906" s="7"/>
      <c r="C906" s="7"/>
      <c r="D906" s="8"/>
      <c r="E906" s="7"/>
      <c r="F906" s="7"/>
    </row>
    <row r="907" spans="2:6" x14ac:dyDescent="0.25">
      <c r="B907" s="7"/>
      <c r="C907" s="7"/>
      <c r="D907" s="8"/>
      <c r="E907" s="7"/>
      <c r="F907" s="7"/>
    </row>
    <row r="908" spans="2:6" x14ac:dyDescent="0.25">
      <c r="B908" s="7"/>
      <c r="C908" s="7"/>
      <c r="D908" s="8"/>
      <c r="E908" s="7"/>
      <c r="F908" s="7"/>
    </row>
    <row r="909" spans="2:6" x14ac:dyDescent="0.25">
      <c r="B909" s="7"/>
      <c r="C909" s="7"/>
      <c r="D909" s="8"/>
      <c r="E909" s="7"/>
      <c r="F909" s="7"/>
    </row>
    <row r="910" spans="2:6" x14ac:dyDescent="0.25">
      <c r="B910" s="7"/>
      <c r="C910" s="7"/>
      <c r="D910" s="8"/>
      <c r="E910" s="7"/>
      <c r="F910" s="7"/>
    </row>
    <row r="911" spans="2:6" x14ac:dyDescent="0.25">
      <c r="B911" s="7"/>
      <c r="C911" s="7"/>
      <c r="D911" s="8"/>
      <c r="E911" s="7"/>
      <c r="F911" s="7"/>
    </row>
    <row r="912" spans="2:6" x14ac:dyDescent="0.25">
      <c r="B912" s="7"/>
      <c r="C912" s="7"/>
      <c r="D912" s="8"/>
      <c r="E912" s="7"/>
      <c r="F912" s="7"/>
    </row>
    <row r="913" spans="2:6" x14ac:dyDescent="0.25">
      <c r="B913" s="7"/>
      <c r="C913" s="7"/>
      <c r="D913" s="8"/>
      <c r="E913" s="7"/>
      <c r="F913" s="7"/>
    </row>
    <row r="914" spans="2:6" x14ac:dyDescent="0.25">
      <c r="B914" s="7"/>
      <c r="C914" s="7"/>
      <c r="D914" s="8"/>
      <c r="E914" s="7"/>
      <c r="F914" s="7"/>
    </row>
    <row r="915" spans="2:6" x14ac:dyDescent="0.25">
      <c r="B915" s="7"/>
      <c r="C915" s="7"/>
      <c r="D915" s="8"/>
      <c r="E915" s="7"/>
      <c r="F915" s="7"/>
    </row>
    <row r="916" spans="2:6" x14ac:dyDescent="0.25">
      <c r="B916" s="7"/>
      <c r="C916" s="7"/>
      <c r="D916" s="8"/>
      <c r="E916" s="7"/>
      <c r="F916" s="7"/>
    </row>
    <row r="917" spans="2:6" x14ac:dyDescent="0.25">
      <c r="B917" s="7"/>
      <c r="C917" s="7"/>
      <c r="D917" s="8"/>
      <c r="E917" s="7"/>
      <c r="F917" s="7"/>
    </row>
    <row r="918" spans="2:6" x14ac:dyDescent="0.25">
      <c r="B918" s="7"/>
      <c r="C918" s="7"/>
      <c r="D918" s="8"/>
      <c r="E918" s="7"/>
      <c r="F918" s="7"/>
    </row>
    <row r="919" spans="2:6" x14ac:dyDescent="0.25">
      <c r="B919" s="7"/>
      <c r="C919" s="7"/>
      <c r="D919" s="8"/>
      <c r="E919" s="7"/>
      <c r="F919" s="7"/>
    </row>
    <row r="920" spans="2:6" x14ac:dyDescent="0.25">
      <c r="B920" s="7"/>
      <c r="C920" s="7"/>
      <c r="D920" s="8"/>
      <c r="E920" s="7"/>
      <c r="F920" s="7"/>
    </row>
    <row r="921" spans="2:6" x14ac:dyDescent="0.25">
      <c r="B921" s="7"/>
      <c r="C921" s="7"/>
      <c r="D921" s="8"/>
      <c r="E921" s="7"/>
      <c r="F921" s="7"/>
    </row>
    <row r="922" spans="2:6" x14ac:dyDescent="0.25">
      <c r="B922" s="7"/>
      <c r="C922" s="7"/>
      <c r="D922" s="8"/>
      <c r="E922" s="7"/>
      <c r="F922" s="7"/>
    </row>
    <row r="923" spans="2:6" x14ac:dyDescent="0.25">
      <c r="B923" s="7"/>
      <c r="C923" s="7"/>
      <c r="D923" s="8"/>
      <c r="E923" s="7"/>
      <c r="F923" s="7"/>
    </row>
    <row r="924" spans="2:6" x14ac:dyDescent="0.25">
      <c r="B924" s="7"/>
      <c r="C924" s="7"/>
      <c r="D924" s="8"/>
      <c r="E924" s="7"/>
      <c r="F924" s="7"/>
    </row>
    <row r="925" spans="2:6" x14ac:dyDescent="0.25">
      <c r="B925" s="7"/>
      <c r="C925" s="7"/>
      <c r="D925" s="8"/>
      <c r="E925" s="7"/>
      <c r="F925" s="7"/>
    </row>
    <row r="926" spans="2:6" x14ac:dyDescent="0.25">
      <c r="B926" s="7"/>
      <c r="C926" s="7"/>
      <c r="D926" s="8"/>
      <c r="E926" s="7"/>
      <c r="F926" s="7"/>
    </row>
    <row r="927" spans="2:6" x14ac:dyDescent="0.25">
      <c r="B927" s="7"/>
      <c r="C927" s="7"/>
      <c r="D927" s="8"/>
      <c r="E927" s="7"/>
      <c r="F927" s="7"/>
    </row>
    <row r="928" spans="2:6" x14ac:dyDescent="0.25">
      <c r="B928" s="7"/>
      <c r="C928" s="7"/>
      <c r="D928" s="8"/>
      <c r="E928" s="7"/>
      <c r="F928" s="7"/>
    </row>
    <row r="929" spans="2:6" x14ac:dyDescent="0.25">
      <c r="B929" s="7"/>
      <c r="C929" s="7"/>
      <c r="D929" s="8"/>
      <c r="E929" s="7"/>
      <c r="F929" s="7"/>
    </row>
    <row r="930" spans="2:6" x14ac:dyDescent="0.25">
      <c r="B930" s="7"/>
      <c r="C930" s="7"/>
      <c r="D930" s="8"/>
      <c r="E930" s="7"/>
      <c r="F930" s="7"/>
    </row>
    <row r="931" spans="2:6" x14ac:dyDescent="0.25">
      <c r="B931" s="7"/>
      <c r="C931" s="7"/>
      <c r="D931" s="8"/>
      <c r="E931" s="7"/>
      <c r="F931" s="7"/>
    </row>
    <row r="932" spans="2:6" x14ac:dyDescent="0.25">
      <c r="B932" s="7"/>
      <c r="C932" s="7"/>
      <c r="D932" s="8"/>
      <c r="E932" s="7"/>
      <c r="F932" s="7"/>
    </row>
    <row r="933" spans="2:6" x14ac:dyDescent="0.25">
      <c r="B933" s="7"/>
      <c r="C933" s="7"/>
      <c r="D933" s="8"/>
      <c r="E933" s="7"/>
      <c r="F933" s="7"/>
    </row>
    <row r="934" spans="2:6" x14ac:dyDescent="0.25">
      <c r="B934" s="7"/>
      <c r="C934" s="7"/>
      <c r="D934" s="8"/>
      <c r="E934" s="7"/>
      <c r="F934" s="7"/>
    </row>
    <row r="935" spans="2:6" x14ac:dyDescent="0.25">
      <c r="B935" s="7"/>
      <c r="C935" s="7"/>
      <c r="D935" s="8"/>
      <c r="E935" s="7"/>
      <c r="F935" s="7"/>
    </row>
    <row r="936" spans="2:6" x14ac:dyDescent="0.25">
      <c r="B936" s="7"/>
      <c r="C936" s="7"/>
      <c r="D936" s="8"/>
      <c r="E936" s="7"/>
      <c r="F936" s="7"/>
    </row>
    <row r="937" spans="2:6" x14ac:dyDescent="0.25">
      <c r="B937" s="7"/>
      <c r="C937" s="7"/>
      <c r="D937" s="8"/>
      <c r="E937" s="7"/>
      <c r="F937" s="7"/>
    </row>
    <row r="938" spans="2:6" x14ac:dyDescent="0.25">
      <c r="B938" s="7"/>
      <c r="C938" s="7"/>
      <c r="D938" s="8"/>
      <c r="E938" s="7"/>
      <c r="F938" s="7"/>
    </row>
    <row r="939" spans="2:6" x14ac:dyDescent="0.25">
      <c r="B939" s="7"/>
      <c r="C939" s="7"/>
      <c r="D939" s="8"/>
      <c r="E939" s="7"/>
      <c r="F939" s="7"/>
    </row>
    <row r="940" spans="2:6" x14ac:dyDescent="0.25">
      <c r="B940" s="7"/>
      <c r="C940" s="7"/>
      <c r="D940" s="8"/>
      <c r="E940" s="7"/>
      <c r="F940" s="7"/>
    </row>
    <row r="941" spans="2:6" x14ac:dyDescent="0.25">
      <c r="B941" s="7"/>
      <c r="C941" s="7"/>
      <c r="D941" s="8"/>
      <c r="E941" s="7"/>
      <c r="F941" s="7"/>
    </row>
    <row r="942" spans="2:6" x14ac:dyDescent="0.25">
      <c r="B942" s="7"/>
      <c r="C942" s="7"/>
      <c r="D942" s="8"/>
      <c r="E942" s="7"/>
      <c r="F942" s="7"/>
    </row>
    <row r="943" spans="2:6" x14ac:dyDescent="0.25">
      <c r="B943" s="7"/>
      <c r="C943" s="7"/>
      <c r="D943" s="8"/>
      <c r="E943" s="7"/>
      <c r="F943" s="7"/>
    </row>
    <row r="944" spans="2:6" x14ac:dyDescent="0.25">
      <c r="B944" s="7"/>
      <c r="C944" s="7"/>
      <c r="D944" s="8"/>
      <c r="E944" s="7"/>
      <c r="F944" s="7"/>
    </row>
    <row r="945" spans="2:6" x14ac:dyDescent="0.25">
      <c r="B945" s="7"/>
      <c r="C945" s="7"/>
      <c r="D945" s="8"/>
      <c r="E945" s="7"/>
      <c r="F945" s="7"/>
    </row>
    <row r="946" spans="2:6" x14ac:dyDescent="0.25">
      <c r="B946" s="7"/>
      <c r="C946" s="7"/>
      <c r="D946" s="8"/>
      <c r="E946" s="7"/>
      <c r="F946" s="7"/>
    </row>
    <row r="947" spans="2:6" x14ac:dyDescent="0.25">
      <c r="B947" s="7"/>
      <c r="C947" s="7"/>
      <c r="D947" s="8"/>
      <c r="E947" s="7"/>
      <c r="F947" s="7"/>
    </row>
    <row r="948" spans="2:6" x14ac:dyDescent="0.25">
      <c r="B948" s="7"/>
      <c r="C948" s="7"/>
      <c r="D948" s="8"/>
      <c r="E948" s="7"/>
      <c r="F948" s="7"/>
    </row>
    <row r="949" spans="2:6" x14ac:dyDescent="0.25">
      <c r="B949" s="7"/>
      <c r="C949" s="7"/>
      <c r="D949" s="8"/>
      <c r="E949" s="7"/>
      <c r="F949" s="7"/>
    </row>
    <row r="950" spans="2:6" x14ac:dyDescent="0.25">
      <c r="B950" s="7"/>
      <c r="C950" s="7"/>
      <c r="D950" s="8"/>
      <c r="E950" s="7"/>
      <c r="F950" s="7"/>
    </row>
    <row r="951" spans="2:6" x14ac:dyDescent="0.25">
      <c r="B951" s="7"/>
      <c r="C951" s="7"/>
      <c r="D951" s="8"/>
      <c r="E951" s="7"/>
      <c r="F951" s="7"/>
    </row>
    <row r="952" spans="2:6" x14ac:dyDescent="0.25">
      <c r="B952" s="7"/>
      <c r="C952" s="7"/>
      <c r="D952" s="8"/>
      <c r="E952" s="7"/>
      <c r="F952" s="7"/>
    </row>
    <row r="953" spans="2:6" x14ac:dyDescent="0.25">
      <c r="B953" s="7"/>
      <c r="C953" s="7"/>
      <c r="D953" s="8"/>
      <c r="E953" s="7"/>
      <c r="F953" s="7"/>
    </row>
    <row r="954" spans="2:6" x14ac:dyDescent="0.25">
      <c r="B954" s="7"/>
      <c r="C954" s="7"/>
      <c r="D954" s="8"/>
      <c r="E954" s="7"/>
      <c r="F954" s="7"/>
    </row>
    <row r="955" spans="2:6" x14ac:dyDescent="0.25">
      <c r="B955" s="7"/>
      <c r="C955" s="7"/>
      <c r="D955" s="8"/>
      <c r="E955" s="7"/>
      <c r="F955" s="7"/>
    </row>
    <row r="956" spans="2:6" x14ac:dyDescent="0.25">
      <c r="B956" s="7"/>
      <c r="C956" s="7"/>
      <c r="D956" s="8"/>
      <c r="E956" s="7"/>
      <c r="F956" s="7"/>
    </row>
    <row r="957" spans="2:6" x14ac:dyDescent="0.25">
      <c r="B957" s="7"/>
      <c r="C957" s="7"/>
      <c r="D957" s="8"/>
      <c r="E957" s="7"/>
      <c r="F957" s="7"/>
    </row>
    <row r="958" spans="2:6" x14ac:dyDescent="0.25">
      <c r="B958" s="7"/>
      <c r="C958" s="7"/>
      <c r="D958" s="8"/>
      <c r="E958" s="7"/>
      <c r="F958" s="7"/>
    </row>
    <row r="959" spans="2:6" x14ac:dyDescent="0.25">
      <c r="B959" s="7"/>
      <c r="C959" s="7"/>
      <c r="D959" s="8"/>
      <c r="E959" s="7"/>
      <c r="F959" s="7"/>
    </row>
    <row r="960" spans="2:6" x14ac:dyDescent="0.25">
      <c r="B960" s="7"/>
      <c r="C960" s="7"/>
      <c r="D960" s="8"/>
      <c r="E960" s="7"/>
      <c r="F960" s="7"/>
    </row>
    <row r="961" spans="2:6" x14ac:dyDescent="0.25">
      <c r="B961" s="7"/>
      <c r="C961" s="7"/>
      <c r="D961" s="8"/>
      <c r="E961" s="7"/>
      <c r="F961" s="7"/>
    </row>
    <row r="962" spans="2:6" x14ac:dyDescent="0.25">
      <c r="B962" s="7"/>
      <c r="C962" s="7"/>
      <c r="D962" s="8"/>
      <c r="E962" s="7"/>
      <c r="F962" s="7"/>
    </row>
    <row r="963" spans="2:6" x14ac:dyDescent="0.25">
      <c r="B963" s="7"/>
      <c r="C963" s="7"/>
      <c r="D963" s="8"/>
      <c r="E963" s="7"/>
      <c r="F963" s="7"/>
    </row>
    <row r="964" spans="2:6" x14ac:dyDescent="0.25">
      <c r="B964" s="7"/>
      <c r="C964" s="7"/>
      <c r="D964" s="8"/>
      <c r="E964" s="7"/>
      <c r="F964" s="7"/>
    </row>
    <row r="965" spans="2:6" x14ac:dyDescent="0.25">
      <c r="B965" s="7"/>
      <c r="C965" s="7"/>
      <c r="D965" s="8"/>
      <c r="E965" s="7"/>
      <c r="F965" s="7"/>
    </row>
    <row r="966" spans="2:6" x14ac:dyDescent="0.25">
      <c r="B966" s="7"/>
      <c r="C966" s="7"/>
      <c r="D966" s="8"/>
      <c r="E966" s="7"/>
      <c r="F966" s="7"/>
    </row>
    <row r="967" spans="2:6" x14ac:dyDescent="0.25">
      <c r="B967" s="7"/>
      <c r="C967" s="7"/>
      <c r="D967" s="8"/>
      <c r="E967" s="7"/>
      <c r="F967" s="7"/>
    </row>
    <row r="968" spans="2:6" x14ac:dyDescent="0.25">
      <c r="B968" s="7"/>
      <c r="C968" s="7"/>
      <c r="D968" s="8"/>
      <c r="E968" s="7"/>
      <c r="F968" s="7"/>
    </row>
    <row r="969" spans="2:6" x14ac:dyDescent="0.25">
      <c r="B969" s="7"/>
      <c r="C969" s="7"/>
      <c r="D969" s="8"/>
      <c r="E969" s="7"/>
      <c r="F969" s="7"/>
    </row>
    <row r="970" spans="2:6" x14ac:dyDescent="0.25">
      <c r="B970" s="7"/>
      <c r="C970" s="7"/>
      <c r="D970" s="8"/>
      <c r="E970" s="7"/>
      <c r="F970" s="7"/>
    </row>
    <row r="971" spans="2:6" x14ac:dyDescent="0.25">
      <c r="B971" s="7"/>
      <c r="C971" s="7"/>
      <c r="D971" s="8"/>
      <c r="E971" s="7"/>
      <c r="F971" s="7"/>
    </row>
    <row r="972" spans="2:6" x14ac:dyDescent="0.25">
      <c r="B972" s="7"/>
      <c r="C972" s="7"/>
      <c r="D972" s="8"/>
      <c r="E972" s="7"/>
      <c r="F972" s="7"/>
    </row>
    <row r="973" spans="2:6" x14ac:dyDescent="0.25">
      <c r="B973" s="7"/>
      <c r="C973" s="7"/>
      <c r="D973" s="8"/>
      <c r="E973" s="7"/>
      <c r="F973" s="7"/>
    </row>
    <row r="974" spans="2:6" x14ac:dyDescent="0.25">
      <c r="B974" s="7"/>
      <c r="C974" s="7"/>
      <c r="D974" s="8"/>
      <c r="E974" s="7"/>
      <c r="F974" s="7"/>
    </row>
    <row r="975" spans="2:6" x14ac:dyDescent="0.25">
      <c r="B975" s="7"/>
      <c r="C975" s="7"/>
      <c r="D975" s="8"/>
      <c r="E975" s="7"/>
      <c r="F975" s="7"/>
    </row>
    <row r="976" spans="2:6" x14ac:dyDescent="0.25">
      <c r="B976" s="7"/>
      <c r="C976" s="7"/>
      <c r="D976" s="8"/>
      <c r="E976" s="7"/>
      <c r="F976" s="7"/>
    </row>
    <row r="977" spans="2:6" x14ac:dyDescent="0.25">
      <c r="B977" s="7"/>
      <c r="C977" s="7"/>
      <c r="D977" s="8"/>
      <c r="E977" s="7"/>
      <c r="F977" s="7"/>
    </row>
    <row r="978" spans="2:6" x14ac:dyDescent="0.25">
      <c r="B978" s="7"/>
      <c r="C978" s="7"/>
      <c r="D978" s="8"/>
      <c r="E978" s="7"/>
      <c r="F978" s="7"/>
    </row>
    <row r="979" spans="2:6" x14ac:dyDescent="0.25">
      <c r="B979" s="7"/>
      <c r="C979" s="7"/>
      <c r="D979" s="8"/>
      <c r="E979" s="7"/>
      <c r="F979" s="7"/>
    </row>
    <row r="980" spans="2:6" x14ac:dyDescent="0.25">
      <c r="B980" s="7"/>
      <c r="C980" s="7"/>
      <c r="D980" s="8"/>
      <c r="E980" s="7"/>
      <c r="F980" s="7"/>
    </row>
    <row r="981" spans="2:6" x14ac:dyDescent="0.25">
      <c r="B981" s="7"/>
      <c r="C981" s="7"/>
      <c r="D981" s="8"/>
      <c r="E981" s="7"/>
      <c r="F981" s="7"/>
    </row>
    <row r="982" spans="2:6" x14ac:dyDescent="0.25">
      <c r="B982" s="7"/>
      <c r="C982" s="7"/>
      <c r="D982" s="8"/>
      <c r="E982" s="7"/>
      <c r="F982" s="7"/>
    </row>
    <row r="983" spans="2:6" x14ac:dyDescent="0.25">
      <c r="B983" s="7"/>
      <c r="C983" s="7"/>
      <c r="D983" s="8"/>
      <c r="E983" s="7"/>
      <c r="F983" s="7"/>
    </row>
    <row r="984" spans="2:6" x14ac:dyDescent="0.25">
      <c r="B984" s="7"/>
      <c r="C984" s="7"/>
      <c r="D984" s="8"/>
      <c r="E984" s="7"/>
      <c r="F984" s="7"/>
    </row>
    <row r="985" spans="2:6" x14ac:dyDescent="0.25">
      <c r="B985" s="7"/>
      <c r="C985" s="7"/>
      <c r="D985" s="8"/>
      <c r="E985" s="7"/>
      <c r="F985" s="7"/>
    </row>
    <row r="986" spans="2:6" x14ac:dyDescent="0.25">
      <c r="B986" s="7"/>
      <c r="C986" s="7"/>
      <c r="D986" s="8"/>
      <c r="E986" s="7"/>
      <c r="F986" s="7"/>
    </row>
    <row r="987" spans="2:6" x14ac:dyDescent="0.25">
      <c r="B987" s="7"/>
      <c r="C987" s="7"/>
      <c r="D987" s="8"/>
      <c r="E987" s="7"/>
      <c r="F987" s="7"/>
    </row>
    <row r="988" spans="2:6" x14ac:dyDescent="0.25">
      <c r="B988" s="7"/>
      <c r="C988" s="7"/>
      <c r="D988" s="8"/>
      <c r="E988" s="7"/>
      <c r="F988" s="7"/>
    </row>
    <row r="989" spans="2:6" x14ac:dyDescent="0.25">
      <c r="B989" s="7"/>
      <c r="C989" s="7"/>
      <c r="D989" s="8"/>
      <c r="E989" s="7"/>
      <c r="F989" s="7"/>
    </row>
    <row r="990" spans="2:6" x14ac:dyDescent="0.25">
      <c r="B990" s="7"/>
      <c r="C990" s="7"/>
      <c r="D990" s="8"/>
      <c r="E990" s="7"/>
      <c r="F990" s="7"/>
    </row>
    <row r="991" spans="2:6" x14ac:dyDescent="0.25">
      <c r="B991" s="7"/>
      <c r="C991" s="7"/>
      <c r="D991" s="8"/>
      <c r="E991" s="7"/>
      <c r="F991" s="7"/>
    </row>
    <row r="992" spans="2:6" x14ac:dyDescent="0.25">
      <c r="B992" s="7"/>
      <c r="C992" s="7"/>
      <c r="D992" s="8"/>
      <c r="E992" s="7"/>
      <c r="F992" s="7"/>
    </row>
    <row r="993" spans="2:6" x14ac:dyDescent="0.25">
      <c r="B993" s="7"/>
      <c r="C993" s="7"/>
      <c r="D993" s="8"/>
      <c r="E993" s="7"/>
      <c r="F993" s="7"/>
    </row>
    <row r="994" spans="2:6" x14ac:dyDescent="0.25">
      <c r="B994" s="7"/>
      <c r="C994" s="7"/>
      <c r="D994" s="8"/>
      <c r="E994" s="7"/>
      <c r="F994" s="7"/>
    </row>
    <row r="995" spans="2:6" x14ac:dyDescent="0.25">
      <c r="B995" s="7"/>
      <c r="C995" s="7"/>
      <c r="D995" s="8"/>
      <c r="E995" s="7"/>
      <c r="F995" s="7"/>
    </row>
    <row r="996" spans="2:6" x14ac:dyDescent="0.25">
      <c r="B996" s="7"/>
      <c r="C996" s="7"/>
      <c r="D996" s="8"/>
      <c r="E996" s="7"/>
      <c r="F996" s="7"/>
    </row>
    <row r="997" spans="2:6" x14ac:dyDescent="0.25">
      <c r="B997" s="7"/>
      <c r="C997" s="7"/>
      <c r="D997" s="8"/>
      <c r="E997" s="7"/>
      <c r="F997" s="7"/>
    </row>
    <row r="998" spans="2:6" x14ac:dyDescent="0.25">
      <c r="B998" s="7"/>
      <c r="C998" s="7"/>
      <c r="D998" s="8"/>
      <c r="E998" s="7"/>
      <c r="F998" s="7"/>
    </row>
    <row r="999" spans="2:6" x14ac:dyDescent="0.25">
      <c r="B999" s="7"/>
      <c r="C999" s="7"/>
      <c r="D999" s="8"/>
      <c r="E999" s="7"/>
      <c r="F999" s="7"/>
    </row>
    <row r="1000" spans="2:6" x14ac:dyDescent="0.25">
      <c r="B1000" s="7"/>
      <c r="C1000" s="7"/>
      <c r="D1000" s="8"/>
      <c r="E1000" s="7"/>
      <c r="F1000" s="7"/>
    </row>
    <row r="1001" spans="2:6" x14ac:dyDescent="0.25">
      <c r="B1001" s="7"/>
      <c r="C1001" s="7"/>
      <c r="D1001" s="8"/>
      <c r="E1001" s="7"/>
      <c r="F1001" s="7"/>
    </row>
    <row r="1002" spans="2:6" x14ac:dyDescent="0.25">
      <c r="B1002" s="7"/>
      <c r="C1002" s="7"/>
      <c r="D1002" s="8"/>
      <c r="E1002" s="7"/>
      <c r="F1002" s="7"/>
    </row>
    <row r="1003" spans="2:6" x14ac:dyDescent="0.25">
      <c r="B1003" s="7"/>
      <c r="C1003" s="7"/>
      <c r="D1003" s="8"/>
      <c r="E1003" s="7"/>
      <c r="F1003" s="7"/>
    </row>
    <row r="1004" spans="2:6" x14ac:dyDescent="0.25">
      <c r="B1004" s="7"/>
      <c r="C1004" s="7"/>
      <c r="D1004" s="8"/>
      <c r="E1004" s="7"/>
      <c r="F1004" s="7"/>
    </row>
    <row r="1005" spans="2:6" x14ac:dyDescent="0.25">
      <c r="B1005" s="7"/>
      <c r="C1005" s="7"/>
      <c r="D1005" s="8"/>
      <c r="E1005" s="7"/>
      <c r="F1005" s="7"/>
    </row>
    <row r="1006" spans="2:6" x14ac:dyDescent="0.25">
      <c r="B1006" s="7"/>
      <c r="C1006" s="7"/>
      <c r="D1006" s="8"/>
      <c r="E1006" s="7"/>
      <c r="F1006" s="7"/>
    </row>
    <row r="1007" spans="2:6" x14ac:dyDescent="0.25">
      <c r="B1007" s="7"/>
      <c r="C1007" s="7"/>
      <c r="D1007" s="8"/>
      <c r="E1007" s="7"/>
      <c r="F1007" s="7"/>
    </row>
    <row r="1008" spans="2:6" x14ac:dyDescent="0.25">
      <c r="B1008" s="7"/>
      <c r="C1008" s="7"/>
      <c r="D1008" s="8"/>
      <c r="E1008" s="7"/>
      <c r="F1008" s="7"/>
    </row>
    <row r="1009" spans="2:6" x14ac:dyDescent="0.25">
      <c r="B1009" s="7"/>
      <c r="C1009" s="7"/>
      <c r="D1009" s="8"/>
      <c r="E1009" s="7"/>
      <c r="F1009" s="7"/>
    </row>
    <row r="1010" spans="2:6" x14ac:dyDescent="0.25">
      <c r="B1010" s="7"/>
      <c r="C1010" s="7"/>
      <c r="D1010" s="8"/>
      <c r="E1010" s="7"/>
      <c r="F1010" s="7"/>
    </row>
    <row r="1011" spans="2:6" x14ac:dyDescent="0.25">
      <c r="B1011" s="7"/>
      <c r="C1011" s="7"/>
      <c r="D1011" s="8"/>
      <c r="E1011" s="7"/>
      <c r="F1011" s="7"/>
    </row>
    <row r="1012" spans="2:6" x14ac:dyDescent="0.25">
      <c r="B1012" s="7"/>
      <c r="C1012" s="7"/>
      <c r="D1012" s="8"/>
      <c r="E1012" s="7"/>
      <c r="F1012" s="7"/>
    </row>
    <row r="1013" spans="2:6" x14ac:dyDescent="0.25">
      <c r="B1013" s="7"/>
      <c r="C1013" s="7"/>
      <c r="D1013" s="8"/>
      <c r="E1013" s="7"/>
      <c r="F1013" s="7"/>
    </row>
    <row r="1014" spans="2:6" x14ac:dyDescent="0.25">
      <c r="B1014" s="7"/>
      <c r="C1014" s="7"/>
      <c r="D1014" s="8"/>
      <c r="E1014" s="7"/>
      <c r="F1014" s="7"/>
    </row>
    <row r="1015" spans="2:6" x14ac:dyDescent="0.25">
      <c r="B1015" s="7"/>
      <c r="C1015" s="7"/>
      <c r="D1015" s="8"/>
      <c r="E1015" s="7"/>
      <c r="F1015" s="7"/>
    </row>
    <row r="1016" spans="2:6" x14ac:dyDescent="0.25">
      <c r="B1016" s="7"/>
      <c r="C1016" s="7"/>
      <c r="D1016" s="8"/>
      <c r="E1016" s="7"/>
      <c r="F1016" s="7"/>
    </row>
    <row r="1017" spans="2:6" x14ac:dyDescent="0.25">
      <c r="B1017" s="7"/>
      <c r="C1017" s="7"/>
      <c r="D1017" s="8"/>
      <c r="E1017" s="7"/>
      <c r="F1017" s="7"/>
    </row>
    <row r="1018" spans="2:6" x14ac:dyDescent="0.25">
      <c r="B1018" s="7"/>
      <c r="C1018" s="7"/>
      <c r="D1018" s="8"/>
      <c r="E1018" s="7"/>
      <c r="F1018" s="7"/>
    </row>
    <row r="1019" spans="2:6" x14ac:dyDescent="0.25">
      <c r="B1019" s="7"/>
      <c r="C1019" s="7"/>
      <c r="D1019" s="8"/>
      <c r="E1019" s="7"/>
      <c r="F1019" s="7"/>
    </row>
    <row r="1020" spans="2:6" x14ac:dyDescent="0.25">
      <c r="B1020" s="7"/>
      <c r="C1020" s="7"/>
      <c r="D1020" s="8"/>
      <c r="E1020" s="7"/>
      <c r="F1020" s="7"/>
    </row>
    <row r="1021" spans="2:6" x14ac:dyDescent="0.25">
      <c r="B1021" s="7"/>
      <c r="C1021" s="7"/>
      <c r="D1021" s="8"/>
      <c r="E1021" s="7"/>
      <c r="F1021" s="7"/>
    </row>
    <row r="1022" spans="2:6" x14ac:dyDescent="0.25">
      <c r="B1022" s="7"/>
      <c r="C1022" s="7"/>
      <c r="D1022" s="8"/>
      <c r="E1022" s="7"/>
      <c r="F1022" s="7"/>
    </row>
    <row r="1023" spans="2:6" x14ac:dyDescent="0.25">
      <c r="B1023" s="7"/>
      <c r="C1023" s="7"/>
      <c r="D1023" s="8"/>
      <c r="E1023" s="7"/>
      <c r="F1023" s="7"/>
    </row>
    <row r="1024" spans="2:6" x14ac:dyDescent="0.25">
      <c r="B1024" s="7"/>
      <c r="C1024" s="7"/>
      <c r="D1024" s="8"/>
      <c r="E1024" s="7"/>
      <c r="F1024" s="7"/>
    </row>
    <row r="1025" spans="2:6" x14ac:dyDescent="0.25">
      <c r="B1025" s="7"/>
      <c r="C1025" s="7"/>
      <c r="D1025" s="8"/>
      <c r="E1025" s="7"/>
      <c r="F1025" s="7"/>
    </row>
    <row r="1026" spans="2:6" x14ac:dyDescent="0.25">
      <c r="B1026" s="7"/>
      <c r="C1026" s="7"/>
      <c r="D1026" s="8"/>
      <c r="E1026" s="7"/>
      <c r="F1026" s="7"/>
    </row>
    <row r="1027" spans="2:6" x14ac:dyDescent="0.25">
      <c r="B1027" s="7"/>
      <c r="C1027" s="7"/>
      <c r="D1027" s="8"/>
      <c r="E1027" s="7"/>
      <c r="F1027" s="7"/>
    </row>
    <row r="1028" spans="2:6" x14ac:dyDescent="0.25">
      <c r="B1028" s="7"/>
      <c r="C1028" s="7"/>
      <c r="D1028" s="8"/>
      <c r="E1028" s="7"/>
      <c r="F1028" s="7"/>
    </row>
    <row r="1029" spans="2:6" x14ac:dyDescent="0.25">
      <c r="B1029" s="7"/>
      <c r="C1029" s="7"/>
      <c r="D1029" s="8"/>
      <c r="E1029" s="7"/>
      <c r="F1029" s="7"/>
    </row>
    <row r="1030" spans="2:6" x14ac:dyDescent="0.25">
      <c r="B1030" s="7"/>
      <c r="C1030" s="7"/>
      <c r="D1030" s="8"/>
      <c r="E1030" s="7"/>
      <c r="F1030" s="7"/>
    </row>
    <row r="1031" spans="2:6" x14ac:dyDescent="0.25">
      <c r="B1031" s="7"/>
      <c r="C1031" s="7"/>
      <c r="D1031" s="8"/>
      <c r="E1031" s="7"/>
      <c r="F1031" s="7"/>
    </row>
    <row r="1032" spans="2:6" x14ac:dyDescent="0.25">
      <c r="B1032" s="7"/>
      <c r="C1032" s="7"/>
      <c r="D1032" s="8"/>
      <c r="E1032" s="7"/>
      <c r="F1032" s="7"/>
    </row>
    <row r="1033" spans="2:6" x14ac:dyDescent="0.25">
      <c r="B1033" s="7"/>
      <c r="C1033" s="7"/>
      <c r="D1033" s="8"/>
      <c r="E1033" s="7"/>
      <c r="F1033" s="7"/>
    </row>
    <row r="1034" spans="2:6" x14ac:dyDescent="0.25">
      <c r="B1034" s="7"/>
      <c r="C1034" s="7"/>
      <c r="D1034" s="8"/>
      <c r="E1034" s="7"/>
      <c r="F1034" s="7"/>
    </row>
    <row r="1035" spans="2:6" x14ac:dyDescent="0.25">
      <c r="B1035" s="7"/>
      <c r="C1035" s="7"/>
      <c r="D1035" s="8"/>
      <c r="E1035" s="7"/>
      <c r="F1035" s="7"/>
    </row>
    <row r="1036" spans="2:6" x14ac:dyDescent="0.25">
      <c r="B1036" s="7"/>
      <c r="C1036" s="7"/>
      <c r="D1036" s="8"/>
      <c r="E1036" s="7"/>
      <c r="F1036" s="7"/>
    </row>
    <row r="1037" spans="2:6" x14ac:dyDescent="0.25">
      <c r="B1037" s="7"/>
      <c r="C1037" s="7"/>
      <c r="D1037" s="8"/>
      <c r="E1037" s="7"/>
      <c r="F1037" s="7"/>
    </row>
    <row r="1038" spans="2:6" x14ac:dyDescent="0.25">
      <c r="B1038" s="7"/>
      <c r="C1038" s="7"/>
      <c r="D1038" s="8"/>
      <c r="E1038" s="7"/>
      <c r="F1038" s="7"/>
    </row>
    <row r="1039" spans="2:6" x14ac:dyDescent="0.25">
      <c r="B1039" s="7"/>
      <c r="C1039" s="7"/>
      <c r="D1039" s="8"/>
      <c r="E1039" s="7"/>
      <c r="F1039" s="7"/>
    </row>
    <row r="1040" spans="2:6" x14ac:dyDescent="0.25">
      <c r="B1040" s="7"/>
      <c r="C1040" s="7"/>
      <c r="D1040" s="8"/>
      <c r="E1040" s="7"/>
      <c r="F1040" s="7"/>
    </row>
    <row r="1041" spans="2:6" x14ac:dyDescent="0.25">
      <c r="B1041" s="7"/>
      <c r="C1041" s="7"/>
      <c r="D1041" s="8"/>
      <c r="E1041" s="7"/>
      <c r="F1041" s="7"/>
    </row>
    <row r="1042" spans="2:6" x14ac:dyDescent="0.25">
      <c r="B1042" s="7"/>
      <c r="C1042" s="7"/>
      <c r="D1042" s="8"/>
      <c r="E1042" s="7"/>
      <c r="F1042" s="7"/>
    </row>
    <row r="1043" spans="2:6" x14ac:dyDescent="0.25">
      <c r="B1043" s="7"/>
      <c r="C1043" s="7"/>
      <c r="D1043" s="8"/>
      <c r="E1043" s="7"/>
      <c r="F1043" s="7"/>
    </row>
    <row r="1044" spans="2:6" x14ac:dyDescent="0.25">
      <c r="B1044" s="7"/>
      <c r="C1044" s="7"/>
      <c r="D1044" s="8"/>
      <c r="E1044" s="7"/>
      <c r="F1044" s="7"/>
    </row>
    <row r="1045" spans="2:6" x14ac:dyDescent="0.25">
      <c r="B1045" s="7"/>
      <c r="C1045" s="7"/>
      <c r="D1045" s="8"/>
      <c r="E1045" s="7"/>
      <c r="F1045" s="7"/>
    </row>
    <row r="1046" spans="2:6" x14ac:dyDescent="0.25">
      <c r="B1046" s="7"/>
      <c r="C1046" s="7"/>
      <c r="D1046" s="8"/>
      <c r="E1046" s="7"/>
      <c r="F1046" s="7"/>
    </row>
    <row r="1047" spans="2:6" x14ac:dyDescent="0.25">
      <c r="B1047" s="7"/>
      <c r="C1047" s="7"/>
      <c r="D1047" s="8"/>
      <c r="E1047" s="7"/>
      <c r="F1047" s="7"/>
    </row>
    <row r="1048" spans="2:6" x14ac:dyDescent="0.25">
      <c r="B1048" s="7"/>
      <c r="C1048" s="7"/>
      <c r="D1048" s="8"/>
      <c r="E1048" s="7"/>
      <c r="F1048" s="7"/>
    </row>
    <row r="1049" spans="2:6" x14ac:dyDescent="0.25">
      <c r="B1049" s="7"/>
      <c r="C1049" s="7"/>
      <c r="D1049" s="8"/>
      <c r="E1049" s="7"/>
      <c r="F1049" s="7"/>
    </row>
    <row r="1050" spans="2:6" x14ac:dyDescent="0.25">
      <c r="B1050" s="7"/>
      <c r="C1050" s="7"/>
      <c r="D1050" s="8"/>
      <c r="E1050" s="7"/>
      <c r="F1050" s="7"/>
    </row>
    <row r="1051" spans="2:6" x14ac:dyDescent="0.25">
      <c r="B1051" s="7"/>
      <c r="C1051" s="7"/>
      <c r="D1051" s="8"/>
      <c r="E1051" s="7"/>
      <c r="F1051" s="7"/>
    </row>
    <row r="1052" spans="2:6" x14ac:dyDescent="0.25">
      <c r="B1052" s="7"/>
      <c r="C1052" s="7"/>
      <c r="D1052" s="8"/>
      <c r="E1052" s="7"/>
      <c r="F1052" s="7"/>
    </row>
    <row r="1053" spans="2:6" x14ac:dyDescent="0.25">
      <c r="B1053" s="7"/>
      <c r="C1053" s="7"/>
      <c r="D1053" s="8"/>
      <c r="E1053" s="7"/>
      <c r="F1053" s="7"/>
    </row>
    <row r="1054" spans="2:6" x14ac:dyDescent="0.25">
      <c r="B1054" s="7"/>
      <c r="C1054" s="7"/>
      <c r="D1054" s="8"/>
      <c r="E1054" s="7"/>
      <c r="F1054" s="7"/>
    </row>
    <row r="1055" spans="2:6" x14ac:dyDescent="0.25">
      <c r="B1055" s="7"/>
      <c r="C1055" s="7"/>
      <c r="D1055" s="8"/>
      <c r="E1055" s="7"/>
      <c r="F1055" s="7"/>
    </row>
    <row r="1056" spans="2:6" x14ac:dyDescent="0.25">
      <c r="B1056" s="7"/>
      <c r="C1056" s="7"/>
      <c r="D1056" s="8"/>
      <c r="E1056" s="7"/>
      <c r="F1056" s="7"/>
    </row>
    <row r="1057" spans="2:6" x14ac:dyDescent="0.25">
      <c r="B1057" s="7"/>
      <c r="C1057" s="7"/>
      <c r="D1057" s="8"/>
      <c r="E1057" s="7"/>
      <c r="F1057" s="7"/>
    </row>
    <row r="1058" spans="2:6" x14ac:dyDescent="0.25">
      <c r="B1058" s="7"/>
      <c r="C1058" s="7"/>
      <c r="D1058" s="8"/>
      <c r="E1058" s="7"/>
      <c r="F1058" s="7"/>
    </row>
    <row r="1059" spans="2:6" x14ac:dyDescent="0.25">
      <c r="B1059" s="7"/>
      <c r="C1059" s="7"/>
      <c r="D1059" s="8"/>
      <c r="E1059" s="7"/>
      <c r="F1059" s="7"/>
    </row>
    <row r="1060" spans="2:6" x14ac:dyDescent="0.25">
      <c r="B1060" s="7"/>
      <c r="C1060" s="7"/>
      <c r="D1060" s="8"/>
      <c r="E1060" s="7"/>
      <c r="F1060" s="7"/>
    </row>
    <row r="1061" spans="2:6" x14ac:dyDescent="0.25">
      <c r="B1061" s="7"/>
      <c r="C1061" s="7"/>
      <c r="D1061" s="8"/>
      <c r="E1061" s="7"/>
      <c r="F1061" s="7"/>
    </row>
    <row r="1062" spans="2:6" x14ac:dyDescent="0.25">
      <c r="B1062" s="7"/>
      <c r="C1062" s="7"/>
      <c r="D1062" s="8"/>
      <c r="E1062" s="7"/>
      <c r="F1062" s="7"/>
    </row>
    <row r="1063" spans="2:6" x14ac:dyDescent="0.25">
      <c r="B1063" s="7"/>
      <c r="C1063" s="7"/>
      <c r="D1063" s="8"/>
      <c r="E1063" s="7"/>
      <c r="F1063" s="7"/>
    </row>
    <row r="1064" spans="2:6" x14ac:dyDescent="0.25">
      <c r="B1064" s="7"/>
      <c r="C1064" s="7"/>
      <c r="D1064" s="8"/>
      <c r="E1064" s="7"/>
      <c r="F1064" s="7"/>
    </row>
    <row r="1065" spans="2:6" x14ac:dyDescent="0.25">
      <c r="B1065" s="7"/>
      <c r="C1065" s="7"/>
      <c r="D1065" s="8"/>
      <c r="E1065" s="7"/>
      <c r="F1065" s="7"/>
    </row>
    <row r="1066" spans="2:6" x14ac:dyDescent="0.25">
      <c r="B1066" s="7"/>
      <c r="C1066" s="7"/>
      <c r="D1066" s="8"/>
      <c r="E1066" s="7"/>
      <c r="F1066" s="7"/>
    </row>
    <row r="1067" spans="2:6" x14ac:dyDescent="0.25">
      <c r="B1067" s="7"/>
      <c r="C1067" s="7"/>
      <c r="D1067" s="8"/>
      <c r="E1067" s="7"/>
      <c r="F1067" s="7"/>
    </row>
    <row r="1068" spans="2:6" x14ac:dyDescent="0.25">
      <c r="B1068" s="7"/>
      <c r="C1068" s="7"/>
      <c r="D1068" s="8"/>
      <c r="E1068" s="7"/>
      <c r="F1068" s="7"/>
    </row>
    <row r="1069" spans="2:6" x14ac:dyDescent="0.25">
      <c r="B1069" s="7"/>
      <c r="C1069" s="7"/>
      <c r="D1069" s="8"/>
      <c r="E1069" s="7"/>
      <c r="F1069" s="7"/>
    </row>
    <row r="1070" spans="2:6" x14ac:dyDescent="0.25">
      <c r="B1070" s="7"/>
      <c r="C1070" s="7"/>
      <c r="D1070" s="8"/>
      <c r="E1070" s="7"/>
      <c r="F1070" s="7"/>
    </row>
    <row r="1071" spans="2:6" x14ac:dyDescent="0.25">
      <c r="B1071" s="7"/>
      <c r="C1071" s="7"/>
      <c r="D1071" s="8"/>
      <c r="E1071" s="7"/>
      <c r="F1071" s="7"/>
    </row>
  </sheetData>
  <mergeCells count="2">
    <mergeCell ref="A2:C2"/>
    <mergeCell ref="D2:F2"/>
  </mergeCells>
  <conditionalFormatting sqref="G4:G51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 Low</dc:creator>
  <cp:lastModifiedBy>dsviridov</cp:lastModifiedBy>
  <dcterms:created xsi:type="dcterms:W3CDTF">2018-06-07T04:32:26Z</dcterms:created>
  <dcterms:modified xsi:type="dcterms:W3CDTF">2018-06-07T05:10:10Z</dcterms:modified>
</cp:coreProperties>
</file>